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BALIKUDDEMBE\Delphi process\submission Repro H\"/>
    </mc:Choice>
  </mc:AlternateContent>
  <bookViews>
    <workbookView xWindow="0" yWindow="0" windowWidth="16520" windowHeight="7450"/>
  </bookViews>
  <sheets>
    <sheet name="Sheet" sheetId="1" r:id="rId1"/>
  </sheets>
  <calcPr calcId="162913"/>
</workbook>
</file>

<file path=xl/calcChain.xml><?xml version="1.0" encoding="utf-8"?>
<calcChain xmlns="http://schemas.openxmlformats.org/spreadsheetml/2006/main">
  <c r="T33" i="1" l="1"/>
  <c r="T32" i="1"/>
  <c r="T31" i="1"/>
  <c r="T30" i="1"/>
  <c r="T29" i="1"/>
  <c r="R33" i="1"/>
  <c r="R32" i="1"/>
  <c r="R31" i="1"/>
  <c r="R30" i="1"/>
  <c r="R29" i="1"/>
  <c r="P33" i="1"/>
  <c r="P32" i="1"/>
  <c r="P31" i="1"/>
  <c r="P30" i="1"/>
  <c r="P29" i="1"/>
  <c r="N33" i="1"/>
  <c r="N32" i="1"/>
  <c r="N31" i="1"/>
  <c r="N30" i="1"/>
  <c r="N29" i="1"/>
  <c r="L33" i="1"/>
  <c r="L32" i="1"/>
  <c r="L31" i="1"/>
  <c r="L30" i="1"/>
  <c r="L29" i="1"/>
  <c r="J33" i="1"/>
  <c r="J32" i="1"/>
  <c r="J31" i="1"/>
  <c r="J30" i="1"/>
  <c r="J29" i="1"/>
  <c r="H33" i="1"/>
  <c r="H32" i="1"/>
  <c r="H31" i="1"/>
  <c r="H30" i="1"/>
  <c r="H29" i="1"/>
  <c r="F33" i="1"/>
  <c r="F32" i="1"/>
  <c r="F31" i="1"/>
  <c r="F30" i="1"/>
  <c r="F29" i="1"/>
  <c r="AX34" i="1"/>
  <c r="AW34" i="1"/>
  <c r="AX33" i="1"/>
  <c r="AW33" i="1"/>
  <c r="AX32" i="1"/>
  <c r="AW32" i="1"/>
  <c r="AX31" i="1"/>
  <c r="AW31" i="1"/>
  <c r="AX30" i="1"/>
  <c r="AW30" i="1"/>
  <c r="AX29" i="1"/>
  <c r="AW29" i="1"/>
  <c r="AV34" i="1"/>
  <c r="AU34" i="1"/>
  <c r="AV33" i="1"/>
  <c r="AU33" i="1"/>
  <c r="AV32" i="1"/>
  <c r="AU32" i="1"/>
  <c r="AV31" i="1"/>
  <c r="AU31" i="1"/>
  <c r="AV30" i="1"/>
  <c r="AU30" i="1"/>
  <c r="AV29" i="1"/>
  <c r="AU29" i="1"/>
  <c r="AT34" i="1"/>
  <c r="AS34" i="1"/>
  <c r="AT33" i="1"/>
  <c r="AS33" i="1"/>
  <c r="AT32" i="1"/>
  <c r="AS32" i="1"/>
  <c r="AT31" i="1"/>
  <c r="AS31" i="1"/>
  <c r="AT30" i="1"/>
  <c r="AS30" i="1"/>
  <c r="AT29" i="1"/>
  <c r="AS29" i="1"/>
  <c r="AR34" i="1"/>
  <c r="AQ34" i="1"/>
  <c r="AR33" i="1"/>
  <c r="AQ33" i="1"/>
  <c r="AR32" i="1"/>
  <c r="AQ32" i="1"/>
  <c r="AR31" i="1"/>
  <c r="AQ31" i="1"/>
  <c r="AR30" i="1"/>
  <c r="AQ30" i="1"/>
  <c r="AR29" i="1"/>
  <c r="AQ29" i="1"/>
  <c r="AP34" i="1"/>
  <c r="AO34" i="1"/>
  <c r="AP33" i="1"/>
  <c r="AO33" i="1"/>
  <c r="AP32" i="1"/>
  <c r="AO32" i="1"/>
  <c r="AP31" i="1"/>
  <c r="AO31" i="1"/>
  <c r="AP30" i="1"/>
  <c r="AO30" i="1"/>
  <c r="AP29" i="1"/>
  <c r="AO29" i="1"/>
  <c r="AN34" i="1"/>
  <c r="AM34" i="1"/>
  <c r="AN33" i="1"/>
  <c r="AM33" i="1"/>
  <c r="AN32" i="1"/>
  <c r="AM32" i="1"/>
  <c r="AN31" i="1"/>
  <c r="AM31" i="1"/>
  <c r="AN30" i="1"/>
  <c r="AM30" i="1"/>
  <c r="AN29" i="1"/>
  <c r="AM29" i="1"/>
  <c r="AL34" i="1"/>
  <c r="AK34" i="1"/>
  <c r="AL33" i="1"/>
  <c r="AK33" i="1"/>
  <c r="AL32" i="1"/>
  <c r="AK32" i="1"/>
  <c r="AL31" i="1"/>
  <c r="AK31" i="1"/>
  <c r="AL30" i="1"/>
  <c r="AK30" i="1"/>
  <c r="AL29" i="1"/>
  <c r="AK29" i="1"/>
  <c r="AJ34" i="1"/>
  <c r="AI34" i="1"/>
  <c r="AJ33" i="1"/>
  <c r="AI33" i="1"/>
  <c r="AJ32" i="1"/>
  <c r="AI32" i="1"/>
  <c r="AJ31" i="1"/>
  <c r="AI31" i="1"/>
  <c r="AJ30" i="1"/>
  <c r="AI30" i="1"/>
  <c r="AJ29" i="1"/>
  <c r="AI29" i="1"/>
  <c r="AH34" i="1"/>
  <c r="AG34" i="1"/>
  <c r="AH33" i="1"/>
  <c r="AG33" i="1"/>
  <c r="AH32" i="1"/>
  <c r="AG32" i="1"/>
  <c r="AH31" i="1"/>
  <c r="AG31" i="1"/>
  <c r="AH30" i="1"/>
  <c r="AG30" i="1"/>
  <c r="AH29" i="1"/>
  <c r="AG29" i="1"/>
  <c r="AF34" i="1"/>
  <c r="AE34" i="1"/>
  <c r="AF33" i="1"/>
  <c r="AE33" i="1"/>
  <c r="AF32" i="1"/>
  <c r="AE32" i="1"/>
  <c r="AF31" i="1"/>
  <c r="AE31" i="1"/>
  <c r="AF30" i="1"/>
  <c r="AE30" i="1"/>
  <c r="AF29" i="1"/>
  <c r="AE29" i="1"/>
  <c r="AD34" i="1"/>
  <c r="AC34" i="1"/>
  <c r="AD33" i="1"/>
  <c r="AC33" i="1"/>
  <c r="AD32" i="1"/>
  <c r="AC32" i="1"/>
  <c r="AD31" i="1"/>
  <c r="AC31" i="1"/>
  <c r="AD30" i="1"/>
  <c r="AC30" i="1"/>
  <c r="AD29" i="1"/>
  <c r="AC29" i="1"/>
  <c r="AB34" i="1"/>
  <c r="AA34" i="1"/>
  <c r="AB33" i="1"/>
  <c r="AA33" i="1"/>
  <c r="AB32" i="1"/>
  <c r="AA32" i="1"/>
  <c r="AB31" i="1"/>
  <c r="AA31" i="1"/>
  <c r="AB30" i="1"/>
  <c r="AA30" i="1"/>
  <c r="AB29" i="1"/>
  <c r="AA29" i="1"/>
  <c r="Z34" i="1"/>
  <c r="Z33" i="1"/>
  <c r="Z32" i="1"/>
  <c r="Z31" i="1"/>
  <c r="Z30" i="1"/>
  <c r="Z29" i="1"/>
  <c r="Y29" i="1"/>
  <c r="Y34" i="1"/>
  <c r="Y33" i="1"/>
  <c r="Y32" i="1"/>
  <c r="Y31" i="1"/>
  <c r="Y30" i="1"/>
  <c r="L34" i="1" l="1"/>
  <c r="L38" i="1" s="1"/>
  <c r="T34" i="1"/>
  <c r="T40" i="1" s="1"/>
  <c r="T39" i="1"/>
  <c r="T41" i="1"/>
  <c r="T37" i="1"/>
  <c r="AD35" i="1"/>
  <c r="AD37" i="1" s="1"/>
  <c r="AF35" i="1"/>
  <c r="AF39" i="1" s="1"/>
  <c r="AH35" i="1"/>
  <c r="AH41" i="1" s="1"/>
  <c r="AJ35" i="1"/>
  <c r="AJ41" i="1" s="1"/>
  <c r="AL35" i="1"/>
  <c r="AL41" i="1" s="1"/>
  <c r="AN35" i="1"/>
  <c r="AN38" i="1" s="1"/>
  <c r="AP35" i="1"/>
  <c r="AP42" i="1" s="1"/>
  <c r="AT35" i="1"/>
  <c r="AT39" i="1" s="1"/>
  <c r="AX35" i="1"/>
  <c r="AX39" i="1" s="1"/>
  <c r="F34" i="1"/>
  <c r="F38" i="1" s="1"/>
  <c r="AA35" i="1"/>
  <c r="AA41" i="1" s="1"/>
  <c r="AE35" i="1"/>
  <c r="AE39" i="1" s="1"/>
  <c r="AI35" i="1"/>
  <c r="AI38" i="1" s="1"/>
  <c r="AM35" i="1"/>
  <c r="AM40" i="1" s="1"/>
  <c r="AO35" i="1"/>
  <c r="AO39" i="1" s="1"/>
  <c r="AQ35" i="1"/>
  <c r="AQ39" i="1" s="1"/>
  <c r="AS35" i="1"/>
  <c r="AS39" i="1" s="1"/>
  <c r="AW35" i="1"/>
  <c r="AW37" i="1" s="1"/>
  <c r="H34" i="1"/>
  <c r="H40" i="1" s="1"/>
  <c r="P34" i="1"/>
  <c r="P37" i="1" s="1"/>
  <c r="L41" i="1"/>
  <c r="N34" i="1"/>
  <c r="N38" i="1" s="1"/>
  <c r="J34" i="1"/>
  <c r="J41" i="1" s="1"/>
  <c r="R34" i="1"/>
  <c r="AQ38" i="1"/>
  <c r="AP41" i="1"/>
  <c r="AP38" i="1"/>
  <c r="AX38" i="1"/>
  <c r="AU35" i="1"/>
  <c r="AP37" i="1"/>
  <c r="AR35" i="1"/>
  <c r="AR40" i="1" s="1"/>
  <c r="AV35" i="1"/>
  <c r="AV41" i="1" s="1"/>
  <c r="AE41" i="1"/>
  <c r="AD39" i="1"/>
  <c r="AN39" i="1"/>
  <c r="AE42" i="1"/>
  <c r="AI42" i="1"/>
  <c r="AF42" i="1"/>
  <c r="AF40" i="1"/>
  <c r="AN42" i="1"/>
  <c r="AN40" i="1"/>
  <c r="AD40" i="1"/>
  <c r="AH40" i="1"/>
  <c r="AL38" i="1"/>
  <c r="AK35" i="1"/>
  <c r="AK41" i="1" s="1"/>
  <c r="AF37" i="1"/>
  <c r="AB35" i="1"/>
  <c r="AB37" i="1" s="1"/>
  <c r="AC35" i="1"/>
  <c r="AC39" i="1" s="1"/>
  <c r="AG35" i="1"/>
  <c r="AG39" i="1" s="1"/>
  <c r="Z35" i="1"/>
  <c r="Z39" i="1" s="1"/>
  <c r="Y35" i="1"/>
  <c r="L39" i="1" l="1"/>
  <c r="AN41" i="1"/>
  <c r="AF41" i="1"/>
  <c r="AH39" i="1"/>
  <c r="AW42" i="1"/>
  <c r="P41" i="1"/>
  <c r="L40" i="1"/>
  <c r="T38" i="1"/>
  <c r="AH37" i="1"/>
  <c r="AO41" i="1"/>
  <c r="AN37" i="1"/>
  <c r="AH42" i="1"/>
  <c r="AF38" i="1"/>
  <c r="AP40" i="1"/>
  <c r="AO42" i="1"/>
  <c r="L37" i="1"/>
  <c r="AD38" i="1"/>
  <c r="AL37" i="1"/>
  <c r="AX37" i="1"/>
  <c r="AS37" i="1"/>
  <c r="AI39" i="1"/>
  <c r="AE40" i="1"/>
  <c r="AL39" i="1"/>
  <c r="AE37" i="1"/>
  <c r="AX42" i="1"/>
  <c r="AS40" i="1"/>
  <c r="AX41" i="1"/>
  <c r="AQ40" i="1"/>
  <c r="AD41" i="1"/>
  <c r="AL42" i="1"/>
  <c r="AL40" i="1"/>
  <c r="AD42" i="1"/>
  <c r="AI41" i="1"/>
  <c r="AE38" i="1"/>
  <c r="AX40" i="1"/>
  <c r="AQ41" i="1"/>
  <c r="AS38" i="1"/>
  <c r="AQ42" i="1"/>
  <c r="P38" i="1"/>
  <c r="AH38" i="1"/>
  <c r="AJ38" i="1"/>
  <c r="AM38" i="1"/>
  <c r="AR38" i="1"/>
  <c r="AP39" i="1"/>
  <c r="H39" i="1"/>
  <c r="AR41" i="1"/>
  <c r="AM39" i="1"/>
  <c r="AA40" i="1"/>
  <c r="H38" i="1"/>
  <c r="AJ40" i="1"/>
  <c r="AA38" i="1"/>
  <c r="AA37" i="1"/>
  <c r="AT42" i="1"/>
  <c r="AO40" i="1"/>
  <c r="AR39" i="1"/>
  <c r="H37" i="1"/>
  <c r="P40" i="1"/>
  <c r="Z40" i="1"/>
  <c r="AJ42" i="1"/>
  <c r="AJ39" i="1"/>
  <c r="AA39" i="1"/>
  <c r="AT37" i="1"/>
  <c r="AT40" i="1"/>
  <c r="AO37" i="1"/>
  <c r="AO38" i="1"/>
  <c r="AT41" i="1"/>
  <c r="H41" i="1"/>
  <c r="P39" i="1"/>
  <c r="AJ37" i="1"/>
  <c r="AA42" i="1"/>
  <c r="AT38" i="1"/>
  <c r="Y38" i="1"/>
  <c r="Y42" i="1"/>
  <c r="Y41" i="1"/>
  <c r="AM41" i="1"/>
  <c r="AW41" i="1"/>
  <c r="AW40" i="1"/>
  <c r="Z41" i="1"/>
  <c r="Y39" i="1"/>
  <c r="AB39" i="1"/>
  <c r="AK39" i="1"/>
  <c r="AM42" i="1"/>
  <c r="AI40" i="1"/>
  <c r="AW39" i="1"/>
  <c r="AW38" i="1"/>
  <c r="AS41" i="1"/>
  <c r="F41" i="1"/>
  <c r="F37" i="1"/>
  <c r="F39" i="1"/>
  <c r="Z37" i="1"/>
  <c r="F40" i="1"/>
  <c r="Y37" i="1"/>
  <c r="AM37" i="1"/>
  <c r="AI37" i="1"/>
  <c r="AQ37" i="1"/>
  <c r="AS42" i="1"/>
  <c r="Y40" i="1"/>
  <c r="Z38" i="1"/>
  <c r="Z42" i="1"/>
  <c r="N41" i="1"/>
  <c r="N37" i="1"/>
  <c r="N40" i="1"/>
  <c r="J37" i="1"/>
  <c r="J40" i="1"/>
  <c r="R39" i="1"/>
  <c r="R38" i="1"/>
  <c r="R41" i="1"/>
  <c r="J39" i="1"/>
  <c r="J38" i="1"/>
  <c r="R37" i="1"/>
  <c r="N39" i="1"/>
  <c r="R40" i="1"/>
  <c r="AU42" i="1"/>
  <c r="AU38" i="1"/>
  <c r="AU40" i="1"/>
  <c r="AV42" i="1"/>
  <c r="AV39" i="1"/>
  <c r="AU41" i="1"/>
  <c r="AV40" i="1"/>
  <c r="AU39" i="1"/>
  <c r="AV37" i="1"/>
  <c r="AU37" i="1"/>
  <c r="AV38" i="1"/>
  <c r="AR42" i="1"/>
  <c r="AR37" i="1"/>
  <c r="AC42" i="1"/>
  <c r="AC40" i="1"/>
  <c r="AC38" i="1"/>
  <c r="AB42" i="1"/>
  <c r="AB40" i="1"/>
  <c r="AB38" i="1"/>
  <c r="AK42" i="1"/>
  <c r="AK40" i="1"/>
  <c r="AK38" i="1"/>
  <c r="AC37" i="1"/>
  <c r="AK37" i="1"/>
  <c r="AG42" i="1"/>
  <c r="AG40" i="1"/>
  <c r="AG38" i="1"/>
  <c r="AG37" i="1"/>
  <c r="AC41" i="1"/>
  <c r="AB41" i="1"/>
  <c r="AG41" i="1"/>
  <c r="W32" i="1" l="1"/>
  <c r="W33" i="1"/>
  <c r="W31" i="1"/>
  <c r="W30" i="1"/>
  <c r="W29" i="1"/>
  <c r="V33" i="1"/>
  <c r="V32" i="1"/>
  <c r="V30" i="1"/>
  <c r="V31" i="1"/>
  <c r="V29" i="1"/>
  <c r="S33" i="1"/>
  <c r="S32" i="1"/>
  <c r="S31" i="1"/>
  <c r="S30" i="1"/>
  <c r="S29" i="1"/>
  <c r="Q33" i="1"/>
  <c r="Q32" i="1"/>
  <c r="Q31" i="1"/>
  <c r="Q30" i="1"/>
  <c r="Q29" i="1"/>
  <c r="O33" i="1"/>
  <c r="O32" i="1"/>
  <c r="O31" i="1"/>
  <c r="O30" i="1"/>
  <c r="O29" i="1"/>
  <c r="M33" i="1"/>
  <c r="M32" i="1"/>
  <c r="M31" i="1"/>
  <c r="M30" i="1"/>
  <c r="M29" i="1"/>
  <c r="K33" i="1"/>
  <c r="K32" i="1"/>
  <c r="K31" i="1"/>
  <c r="K30" i="1"/>
  <c r="K29" i="1"/>
  <c r="I33" i="1"/>
  <c r="I32" i="1"/>
  <c r="I31" i="1"/>
  <c r="I30" i="1"/>
  <c r="I29" i="1"/>
  <c r="G33" i="1"/>
  <c r="G32" i="1"/>
  <c r="G31" i="1"/>
  <c r="G30" i="1"/>
  <c r="G29" i="1"/>
  <c r="E30" i="1"/>
  <c r="E33" i="1"/>
  <c r="E32" i="1"/>
  <c r="E31" i="1"/>
  <c r="E29" i="1"/>
  <c r="C33" i="1"/>
  <c r="C32" i="1"/>
  <c r="C31" i="1"/>
  <c r="C30" i="1"/>
  <c r="B25" i="1"/>
  <c r="B26" i="1"/>
  <c r="W34" i="1" l="1"/>
  <c r="W38" i="1" s="1"/>
  <c r="K34" i="1"/>
  <c r="K39" i="1" s="1"/>
  <c r="M34" i="1"/>
  <c r="M37" i="1" s="1"/>
  <c r="V34" i="1"/>
  <c r="V40" i="1" s="1"/>
  <c r="S34" i="1"/>
  <c r="S39" i="1" s="1"/>
  <c r="Q34" i="1"/>
  <c r="Q37" i="1" s="1"/>
  <c r="G34" i="1"/>
  <c r="G40" i="1" s="1"/>
  <c r="O34" i="1"/>
  <c r="I34" i="1"/>
  <c r="I41" i="1" s="1"/>
  <c r="E34" i="1"/>
  <c r="E37" i="1" s="1"/>
  <c r="C34" i="1"/>
  <c r="C37" i="1" s="1"/>
  <c r="B27" i="1"/>
  <c r="M41" i="1" l="1"/>
  <c r="K37" i="1"/>
  <c r="K41" i="1"/>
  <c r="W40" i="1"/>
  <c r="W37" i="1"/>
  <c r="V37" i="1"/>
  <c r="W39" i="1"/>
  <c r="E41" i="1"/>
  <c r="W41" i="1"/>
  <c r="Q41" i="1"/>
  <c r="M39" i="1"/>
  <c r="K38" i="1"/>
  <c r="Q38" i="1"/>
  <c r="G37" i="1"/>
  <c r="K40" i="1"/>
  <c r="M38" i="1"/>
  <c r="E39" i="1"/>
  <c r="E40" i="1"/>
  <c r="M40" i="1"/>
  <c r="V39" i="1"/>
  <c r="V41" i="1"/>
  <c r="E38" i="1"/>
  <c r="V38" i="1"/>
  <c r="O39" i="1"/>
  <c r="O38" i="1"/>
  <c r="O40" i="1"/>
  <c r="G39" i="1"/>
  <c r="G38" i="1"/>
  <c r="O37" i="1"/>
  <c r="S41" i="1"/>
  <c r="S37" i="1"/>
  <c r="S40" i="1"/>
  <c r="S38" i="1"/>
  <c r="O41" i="1"/>
  <c r="I40" i="1"/>
  <c r="I39" i="1"/>
  <c r="Q39" i="1"/>
  <c r="Q40" i="1"/>
  <c r="I38" i="1"/>
  <c r="I37" i="1"/>
  <c r="G41" i="1"/>
  <c r="C40" i="1"/>
  <c r="C39" i="1"/>
  <c r="C38" i="1"/>
</calcChain>
</file>

<file path=xl/sharedStrings.xml><?xml version="1.0" encoding="utf-8"?>
<sst xmlns="http://schemas.openxmlformats.org/spreadsheetml/2006/main" count="614" uniqueCount="103">
  <si>
    <t>Respondent ID</t>
  </si>
  <si>
    <t>Collector ID</t>
  </si>
  <si>
    <t>Start Date</t>
  </si>
  <si>
    <t>End Date</t>
  </si>
  <si>
    <t>IP Address</t>
  </si>
  <si>
    <t>Email Address</t>
  </si>
  <si>
    <t>First Name</t>
  </si>
  <si>
    <t>Last Name</t>
  </si>
  <si>
    <t>Custom Data 1</t>
  </si>
  <si>
    <t>View results of Round 1 and send feedback in round 2 of the survey.</t>
  </si>
  <si>
    <t>How important is monitoring the following foetal status parameters to ensure good labour outcomes? R1: Total scores for Moderately important or Very important are; Amniotic fluid - 75%,Moulding of head - 80%,Foetal status - 100%.</t>
  </si>
  <si>
    <t>How important is monitoring the following labour progress parameters to ensure good labour outcomes? R1: Total scores for Moderately important or Very important are;  Contractions in 10 min - 84%, Strength of contractions - 86%,Cervical opening - 100%</t>
  </si>
  <si>
    <t>How important is monitoring the following maternal status parameters to ensure good labour outcomes? R1: Total scores for Moderately important or Very important are; Blood pressure - 94%Pulse rate - 77%Temperature - 57%Urine protein - 60%Urine acetone - 33%Urine volume - 60% </t>
  </si>
  <si>
    <t>Do you agree or disagree with the suggestion of changing the frequency of monitoring some parameters on the WHO partograph? R1: Disagree - 21%Neither agree nor disagree - 8%Agree - 71%</t>
  </si>
  <si>
    <t>At what intervals (in minutes or hours) should these foetal parameters be monitored during normal labour? R1: Foetal heart - 54% chose every 30min, 20% chose every 1hAmniotic fluid - 40% chose every 4h, 26% chose over 4h Moulding - 49% chose every 4h, 14% chose over 4h</t>
  </si>
  <si>
    <t>At what intervals (in minutes or hours) should these labour progress parameters be monitored during normal labour?R1: Cervix opening - 54% chose 4h, 23% chose over 4h,Contractions in 10 min - 26% chose 1h, 20% chose 2h,Contractions strength - 26% chose 2h, 23% chose 1h,Descent of foetus - 43% chose 4h, 26% chose over 4h.</t>
  </si>
  <si>
    <t>At what intervals (in minutes or hours) should these maternal parameters be monitored during normal labour?R1: Mean intervals were; Maternal pulse - 2h,20minMaternal BP - 2h,48minTemperature - 3h,28minUrine protein - 4h,18minUrine acetone - 4h,0minUrine volume - 3h,52min</t>
  </si>
  <si>
    <t>Which of these parameters could be removed from basic / routine childbirth monitoring? (Check all that apply) R1: Top 6 scores on the list for removal were; Urine acetone - 60%Urine volume - 42%Urine protein - 36%None - 31%Temperature - 29%Amniotic fluid - 22%</t>
  </si>
  <si>
    <t>There are efforts to raise the dilation for active labour start to 6cm and to discourage the use of average alert and action lines for individual decisions. Do you agree or disagree with a call to change in obstetric practice?R1: Disagree - 31%Reason: I haven't found good reason to abandon current practice.Neither agree nor disagree - 13%Reason: Women should be given longer time for labor before intervention, but the partogram should start at 4 cm. Agree - 56%Reason: Changes in the partograph may make it more practical.From past experience, alert and action lines tend to be misleading if active phase of labor starts 4 cm.</t>
  </si>
  <si>
    <t>Please check the options that apply to you?</t>
  </si>
  <si>
    <t>Response</t>
  </si>
  <si>
    <t>Amniotic fluid thickness</t>
  </si>
  <si>
    <t>Moulding of head</t>
  </si>
  <si>
    <t>Contractions per 10 mins</t>
  </si>
  <si>
    <t>Strength of contractions</t>
  </si>
  <si>
    <t>Temperature</t>
  </si>
  <si>
    <t>Urine protein</t>
  </si>
  <si>
    <t>Urine volume</t>
  </si>
  <si>
    <t>Urine acetone</t>
  </si>
  <si>
    <t>Comment or explanation:</t>
  </si>
  <si>
    <t>Foetal heart</t>
  </si>
  <si>
    <t>Amniotic fluid</t>
  </si>
  <si>
    <t>Cervix opening</t>
  </si>
  <si>
    <t>Contractions in 10 min</t>
  </si>
  <si>
    <t>Contractions strength</t>
  </si>
  <si>
    <t>Descent of foetus</t>
  </si>
  <si>
    <t>Maternal pulse</t>
  </si>
  <si>
    <t>Maternal BP</t>
  </si>
  <si>
    <t>Urine acetone</t>
  </si>
  <si>
    <t xml:space="preserve">Temperature </t>
  </si>
  <si>
    <t>None</t>
  </si>
  <si>
    <t>I encourage the use of general alert and action lines for individual decisions</t>
  </si>
  <si>
    <t>I discourage the use of general alert and action lines for individual decisions</t>
  </si>
  <si>
    <t>I agree with raising the starting point for active labour</t>
  </si>
  <si>
    <t>I disagree with raising the starting point for active labour</t>
  </si>
  <si>
    <t>I neither agree nor disagree with the above</t>
  </si>
  <si>
    <t>Send me the opinions and updates from other pannelists.</t>
  </si>
  <si>
    <t>You may contact me in future regarding improving childbirth monitoring.</t>
  </si>
  <si>
    <t>&lt;strong&gt;Your other COMMENTS on the survey&lt;/strong&gt;.</t>
  </si>
  <si>
    <t>YES, view results and share feedback.</t>
  </si>
  <si>
    <t>Slightly important</t>
  </si>
  <si>
    <t>Moderately important</t>
  </si>
  <si>
    <t>Maybe important</t>
  </si>
  <si>
    <t>Strongly agree</t>
  </si>
  <si>
    <t>1 h</t>
  </si>
  <si>
    <t>4 h</t>
  </si>
  <si>
    <t>3 h</t>
  </si>
  <si>
    <t>2 h</t>
  </si>
  <si>
    <t>over 4 h</t>
  </si>
  <si>
    <t>Agree</t>
  </si>
  <si>
    <t>the survey is useful but the different places of work make concistent monitoring difficult</t>
  </si>
  <si>
    <t>Not important</t>
  </si>
  <si>
    <t>Very important</t>
  </si>
  <si>
    <t>there may be lack of consistence in assessing cervical dilatation and assessing descent depending on who is examining</t>
  </si>
  <si>
    <t>Disagree</t>
  </si>
  <si>
    <t>Generally good follow up</t>
  </si>
  <si>
    <t>NO, I am not ready to continue.</t>
  </si>
  <si>
    <t>30 min</t>
  </si>
  <si>
    <t>It is a useful tool</t>
  </si>
  <si>
    <t>I found the survey very interesting</t>
  </si>
  <si>
    <t>How long have you offered clinical labour &amp; delivery care in sub-Saharan Africa?</t>
  </si>
  <si>
    <t>6 – 10 years</t>
  </si>
  <si>
    <t>11 – 20 years</t>
  </si>
  <si>
    <t>1 – 5 years</t>
  </si>
  <si>
    <t>Over 20 years</t>
  </si>
  <si>
    <t>11 -20 yr</t>
  </si>
  <si>
    <t>COUNT (N)</t>
  </si>
  <si>
    <t>No Answer</t>
  </si>
  <si>
    <t>TOTAL</t>
  </si>
  <si>
    <t>1 – 5 years (%)</t>
  </si>
  <si>
    <t>6 – 10 years (%)</t>
  </si>
  <si>
    <t>11 – 20 years (%)</t>
  </si>
  <si>
    <t>Over 20 years (%)</t>
  </si>
  <si>
    <t>slightly important</t>
  </si>
  <si>
    <t>maybe important</t>
  </si>
  <si>
    <t>not important</t>
  </si>
  <si>
    <t>moderately important</t>
  </si>
  <si>
    <t>agree</t>
  </si>
  <si>
    <t>neutral</t>
  </si>
  <si>
    <t>disagree</t>
  </si>
  <si>
    <t>Strongly disagree</t>
  </si>
  <si>
    <t>Strongly agree (%)</t>
  </si>
  <si>
    <t>agree (%)</t>
  </si>
  <si>
    <t>neutral (%)</t>
  </si>
  <si>
    <t>disagree (%)</t>
  </si>
  <si>
    <t>Strongly disagree (%)</t>
  </si>
  <si>
    <t>0.5 h</t>
  </si>
  <si>
    <t>0.5 h (%)</t>
  </si>
  <si>
    <t>1 h (%)</t>
  </si>
  <si>
    <t>2 h (%)</t>
  </si>
  <si>
    <t>3 h (%)</t>
  </si>
  <si>
    <t>4 h (%)</t>
  </si>
  <si>
    <t>over 4 h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yyyy\-mm\-dd\ h:mm:ss"/>
  </numFmts>
  <fonts count="3" x14ac:knownFonts="1">
    <font>
      <sz val="11"/>
      <color theme="1"/>
      <name val="Calibri"/>
      <family val="2"/>
      <scheme val="minor"/>
    </font>
    <font>
      <sz val="11"/>
      <color rgb="FF333333"/>
      <name val="Arial"/>
    </font>
    <font>
      <sz val="11"/>
      <color theme="1"/>
      <name val="Calibri"/>
      <family val="2"/>
      <scheme val="minor"/>
    </font>
  </fonts>
  <fills count="8">
    <fill>
      <patternFill patternType="none"/>
    </fill>
    <fill>
      <patternFill patternType="gray125"/>
    </fill>
    <fill>
      <patternFill patternType="solid">
        <fgColor rgb="FFEAEAE8"/>
        <bgColor rgb="FFEAEAE8"/>
      </patternFill>
    </fill>
    <fill>
      <patternFill patternType="solid">
        <fgColor theme="0" tint="-0.249977111117893"/>
        <bgColor indexed="64"/>
      </patternFill>
    </fill>
    <fill>
      <patternFill patternType="solid">
        <fgColor theme="0" tint="-4.9989318521683403E-2"/>
        <bgColor indexed="64"/>
      </patternFill>
    </fill>
    <fill>
      <patternFill patternType="solid">
        <fgColor theme="0" tint="-4.9989318521683403E-2"/>
        <bgColor rgb="FFEAEAE8"/>
      </patternFill>
    </fill>
    <fill>
      <patternFill patternType="solid">
        <fgColor rgb="FFFFFF00"/>
        <bgColor indexed="64"/>
      </patternFill>
    </fill>
    <fill>
      <patternFill patternType="solid">
        <fgColor rgb="FF92D050"/>
        <bgColor indexed="64"/>
      </patternFill>
    </fill>
  </fills>
  <borders count="2">
    <border>
      <left/>
      <right/>
      <top/>
      <bottom/>
      <diagonal/>
    </border>
    <border>
      <left style="thin">
        <color rgb="FFA6A6A6"/>
      </left>
      <right style="thin">
        <color rgb="FFA6A6A6"/>
      </right>
      <top style="thin">
        <color rgb="FFA6A6A6"/>
      </top>
      <bottom style="thin">
        <color rgb="FFA6A6A6"/>
      </bottom>
      <diagonal/>
    </border>
  </borders>
  <cellStyleXfs count="2">
    <xf numFmtId="0" fontId="0" fillId="0" borderId="0"/>
    <xf numFmtId="9" fontId="2" fillId="0" borderId="0" applyFont="0" applyFill="0" applyBorder="0" applyAlignment="0" applyProtection="0"/>
  </cellStyleXfs>
  <cellXfs count="12">
    <xf numFmtId="0" fontId="0" fillId="0" borderId="0" xfId="0"/>
    <xf numFmtId="0" fontId="1" fillId="2" borderId="1" xfId="0" applyFont="1" applyFill="1" applyBorder="1"/>
    <xf numFmtId="164" fontId="0" fillId="0" borderId="0" xfId="0" applyNumberFormat="1"/>
    <xf numFmtId="0" fontId="0" fillId="0" borderId="0" xfId="0" applyFill="1"/>
    <xf numFmtId="9" fontId="0" fillId="0" borderId="0" xfId="1" applyFont="1"/>
    <xf numFmtId="0" fontId="0" fillId="3" borderId="0" xfId="0" applyFill="1"/>
    <xf numFmtId="0" fontId="0" fillId="4" borderId="0" xfId="0" applyFill="1"/>
    <xf numFmtId="9" fontId="0" fillId="4" borderId="0" xfId="1" applyFont="1" applyFill="1"/>
    <xf numFmtId="9" fontId="0" fillId="0" borderId="0" xfId="1" applyFont="1" applyFill="1"/>
    <xf numFmtId="0" fontId="1" fillId="5" borderId="1" xfId="0" applyFont="1" applyFill="1" applyBorder="1"/>
    <xf numFmtId="9" fontId="0" fillId="6" borderId="0" xfId="1" applyFont="1" applyFill="1"/>
    <xf numFmtId="9" fontId="0" fillId="7" borderId="0" xfId="1" applyFont="1" applyFill="1"/>
  </cellXfs>
  <cellStyles count="2">
    <cellStyle name="Normal" xfId="0" builtinId="0"/>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42"/>
  <sheetViews>
    <sheetView tabSelected="1" topLeftCell="AI1" zoomScale="86" zoomScaleNormal="86" workbookViewId="0">
      <selection activeCell="BZ10" sqref="BZ10"/>
    </sheetView>
  </sheetViews>
  <sheetFormatPr defaultRowHeight="14.5" x14ac:dyDescent="0.35"/>
  <cols>
    <col min="1" max="1" width="13.90625" customWidth="1"/>
    <col min="2" max="3" width="16.6328125" customWidth="1"/>
    <col min="4" max="4" width="12.6328125" customWidth="1"/>
    <col min="5" max="5" width="16.6328125" customWidth="1"/>
    <col min="7" max="7" width="16.6328125" customWidth="1"/>
    <col min="9" max="9" width="16.6328125" customWidth="1"/>
    <col min="11" max="11" width="16.6328125" customWidth="1"/>
    <col min="13" max="13" width="16.6328125" customWidth="1"/>
    <col min="15" max="15" width="16.6328125" customWidth="1"/>
    <col min="17" max="17" width="16.6328125" customWidth="1"/>
    <col min="19" max="19" width="16.6328125" customWidth="1"/>
    <col min="21" max="21" width="12.6328125" customWidth="1"/>
    <col min="22" max="22" width="16.6328125" customWidth="1"/>
    <col min="24" max="24" width="12.6328125" customWidth="1"/>
    <col min="25" max="25" width="16.6328125" customWidth="1"/>
    <col min="27" max="27" width="16.6328125" customWidth="1"/>
    <col min="29" max="29" width="16.6328125" customWidth="1"/>
    <col min="31" max="31" width="16.6328125" customWidth="1"/>
    <col min="33" max="33" width="16.6328125" customWidth="1"/>
    <col min="35" max="35" width="16.6328125" customWidth="1"/>
    <col min="37" max="37" width="16.6328125" customWidth="1"/>
    <col min="39" max="39" width="16.6328125" customWidth="1"/>
    <col min="41" max="41" width="16.6328125" customWidth="1"/>
    <col min="43" max="43" width="16.6328125" customWidth="1"/>
    <col min="45" max="45" width="16.6328125" customWidth="1"/>
    <col min="47" max="47" width="16.6328125" customWidth="1"/>
    <col min="49" max="49" width="16.6328125" customWidth="1"/>
    <col min="71" max="71" width="17.54296875" bestFit="1" customWidth="1"/>
  </cols>
  <sheetData>
    <row r="1" spans="1:76" x14ac:dyDescent="0.35">
      <c r="A1" s="1" t="s">
        <v>0</v>
      </c>
      <c r="B1" s="1" t="s">
        <v>9</v>
      </c>
      <c r="C1" s="1" t="s">
        <v>70</v>
      </c>
      <c r="D1" s="1"/>
      <c r="E1" s="1" t="s">
        <v>10</v>
      </c>
      <c r="F1" s="1"/>
      <c r="G1" s="1"/>
      <c r="H1" s="1"/>
      <c r="I1" s="1" t="s">
        <v>11</v>
      </c>
      <c r="J1" s="1"/>
      <c r="K1" s="1"/>
      <c r="L1" s="1"/>
      <c r="M1" s="1" t="s">
        <v>12</v>
      </c>
      <c r="N1" s="1"/>
      <c r="O1" s="1"/>
      <c r="P1" s="1"/>
      <c r="Q1" s="1"/>
      <c r="R1" s="1"/>
      <c r="S1" s="1"/>
      <c r="T1" s="1"/>
      <c r="U1" s="1"/>
      <c r="V1" s="1" t="s">
        <v>13</v>
      </c>
      <c r="W1" s="1"/>
      <c r="X1" s="1"/>
      <c r="Y1" s="1" t="s">
        <v>14</v>
      </c>
      <c r="Z1" s="1"/>
      <c r="AA1" s="1"/>
      <c r="AB1" s="1"/>
      <c r="AC1" s="1"/>
      <c r="AD1" s="1"/>
      <c r="AE1" s="1" t="s">
        <v>15</v>
      </c>
      <c r="AF1" s="1"/>
      <c r="AG1" s="1"/>
      <c r="AH1" s="1"/>
      <c r="AI1" s="1"/>
      <c r="AJ1" s="1"/>
      <c r="AK1" s="1"/>
      <c r="AL1" s="1"/>
      <c r="AM1" s="1" t="s">
        <v>16</v>
      </c>
      <c r="AN1" s="1"/>
      <c r="AO1" s="1"/>
      <c r="AP1" s="1"/>
      <c r="AQ1" s="1"/>
      <c r="AR1" s="1"/>
      <c r="AS1" s="1"/>
      <c r="AT1" s="1"/>
      <c r="AU1" s="1"/>
      <c r="AV1" s="1"/>
      <c r="AW1" s="1"/>
      <c r="AX1" s="1" t="s">
        <v>17</v>
      </c>
      <c r="AY1" s="1"/>
      <c r="AZ1" s="1"/>
      <c r="BA1" s="1"/>
      <c r="BB1" s="1"/>
      <c r="BC1" s="1"/>
      <c r="BD1" s="1"/>
      <c r="BE1" s="1"/>
      <c r="BF1" s="1"/>
      <c r="BG1" s="1"/>
      <c r="BH1" s="1"/>
      <c r="BI1" s="1" t="s">
        <v>18</v>
      </c>
      <c r="BJ1" s="1"/>
      <c r="BK1" s="1"/>
      <c r="BL1" s="1"/>
      <c r="BM1" s="1"/>
      <c r="BN1" s="1" t="s">
        <v>19</v>
      </c>
      <c r="BO1" s="1"/>
      <c r="BP1" s="1"/>
      <c r="BQ1" s="1" t="s">
        <v>1</v>
      </c>
      <c r="BR1" s="1" t="s">
        <v>2</v>
      </c>
      <c r="BS1" s="1" t="s">
        <v>3</v>
      </c>
      <c r="BT1" s="1" t="s">
        <v>4</v>
      </c>
      <c r="BU1" s="1" t="s">
        <v>5</v>
      </c>
      <c r="BV1" s="1" t="s">
        <v>6</v>
      </c>
      <c r="BW1" s="1" t="s">
        <v>7</v>
      </c>
      <c r="BX1" s="1" t="s">
        <v>8</v>
      </c>
    </row>
    <row r="2" spans="1:76" x14ac:dyDescent="0.35">
      <c r="A2" s="1"/>
      <c r="B2" s="1" t="s">
        <v>20</v>
      </c>
      <c r="C2" s="1" t="s">
        <v>20</v>
      </c>
      <c r="D2" s="1"/>
      <c r="E2" s="1" t="s">
        <v>21</v>
      </c>
      <c r="F2" s="1"/>
      <c r="G2" s="1" t="s">
        <v>22</v>
      </c>
      <c r="H2" s="1"/>
      <c r="I2" s="1" t="s">
        <v>23</v>
      </c>
      <c r="J2" s="1"/>
      <c r="K2" s="1" t="s">
        <v>24</v>
      </c>
      <c r="L2" s="1"/>
      <c r="M2" s="1" t="s">
        <v>25</v>
      </c>
      <c r="N2" s="1"/>
      <c r="O2" s="1" t="s">
        <v>26</v>
      </c>
      <c r="P2" s="1"/>
      <c r="Q2" s="1" t="s">
        <v>27</v>
      </c>
      <c r="R2" s="1"/>
      <c r="S2" s="1" t="s">
        <v>28</v>
      </c>
      <c r="T2" s="1"/>
      <c r="U2" s="1"/>
      <c r="V2" s="1" t="s">
        <v>20</v>
      </c>
      <c r="W2" s="1" t="s">
        <v>29</v>
      </c>
      <c r="X2" s="1"/>
      <c r="Y2" s="1" t="s">
        <v>30</v>
      </c>
      <c r="Z2" s="9"/>
      <c r="AA2" s="1" t="s">
        <v>31</v>
      </c>
      <c r="AB2" s="1"/>
      <c r="AC2" s="1" t="s">
        <v>22</v>
      </c>
      <c r="AD2" s="1"/>
      <c r="AE2" s="1" t="s">
        <v>32</v>
      </c>
      <c r="AF2" s="1"/>
      <c r="AG2" s="1" t="s">
        <v>33</v>
      </c>
      <c r="AH2" s="9"/>
      <c r="AI2" s="1" t="s">
        <v>34</v>
      </c>
      <c r="AJ2" s="1"/>
      <c r="AK2" s="1" t="s">
        <v>35</v>
      </c>
      <c r="AL2" s="1"/>
      <c r="AM2" s="1" t="s">
        <v>36</v>
      </c>
      <c r="AN2" s="1"/>
      <c r="AO2" s="1" t="s">
        <v>37</v>
      </c>
      <c r="AP2" s="1"/>
      <c r="AQ2" s="1" t="s">
        <v>25</v>
      </c>
      <c r="AR2" s="1"/>
      <c r="AS2" s="1" t="s">
        <v>26</v>
      </c>
      <c r="AT2" s="1"/>
      <c r="AU2" s="1" t="s">
        <v>38</v>
      </c>
      <c r="AV2" s="1"/>
      <c r="AW2" s="1" t="s">
        <v>27</v>
      </c>
      <c r="AX2" s="1" t="s">
        <v>31</v>
      </c>
      <c r="AY2" s="1" t="s">
        <v>22</v>
      </c>
      <c r="AZ2" s="1" t="s">
        <v>33</v>
      </c>
      <c r="BA2" s="1" t="s">
        <v>34</v>
      </c>
      <c r="BB2" s="1" t="s">
        <v>35</v>
      </c>
      <c r="BC2" s="1" t="s">
        <v>36</v>
      </c>
      <c r="BD2" s="1" t="s">
        <v>39</v>
      </c>
      <c r="BE2" s="1" t="s">
        <v>26</v>
      </c>
      <c r="BF2" s="1" t="s">
        <v>38</v>
      </c>
      <c r="BG2" s="1" t="s">
        <v>27</v>
      </c>
      <c r="BH2" s="1" t="s">
        <v>40</v>
      </c>
      <c r="BI2" s="1" t="s">
        <v>41</v>
      </c>
      <c r="BJ2" s="1" t="s">
        <v>42</v>
      </c>
      <c r="BK2" s="1" t="s">
        <v>43</v>
      </c>
      <c r="BL2" s="1" t="s">
        <v>44</v>
      </c>
      <c r="BM2" s="1" t="s">
        <v>45</v>
      </c>
      <c r="BN2" s="1" t="s">
        <v>46</v>
      </c>
      <c r="BO2" s="1" t="s">
        <v>47</v>
      </c>
      <c r="BP2" s="1" t="s">
        <v>48</v>
      </c>
      <c r="BQ2" s="1"/>
      <c r="BR2" s="1"/>
      <c r="BS2" s="1"/>
      <c r="BT2" s="1"/>
      <c r="BU2" s="1"/>
      <c r="BV2" s="1"/>
      <c r="BW2" s="1"/>
      <c r="BX2" s="1"/>
    </row>
    <row r="3" spans="1:76" ht="18" customHeight="1" x14ac:dyDescent="0.35">
      <c r="A3">
        <v>6788350702</v>
      </c>
      <c r="B3" t="s">
        <v>49</v>
      </c>
      <c r="C3" t="s">
        <v>73</v>
      </c>
      <c r="E3" t="s">
        <v>51</v>
      </c>
      <c r="G3" t="s">
        <v>50</v>
      </c>
      <c r="I3" t="s">
        <v>50</v>
      </c>
      <c r="K3" t="s">
        <v>51</v>
      </c>
      <c r="M3" t="s">
        <v>52</v>
      </c>
      <c r="O3" t="s">
        <v>52</v>
      </c>
      <c r="Q3" t="s">
        <v>50</v>
      </c>
      <c r="S3" t="s">
        <v>52</v>
      </c>
      <c r="V3" t="s">
        <v>53</v>
      </c>
      <c r="Y3" t="s">
        <v>54</v>
      </c>
      <c r="Z3" s="6"/>
      <c r="AA3" t="s">
        <v>55</v>
      </c>
      <c r="AB3" s="6"/>
      <c r="AC3" t="s">
        <v>55</v>
      </c>
      <c r="AD3" s="6"/>
      <c r="AE3" t="s">
        <v>55</v>
      </c>
      <c r="AF3" s="6"/>
      <c r="AG3" t="s">
        <v>56</v>
      </c>
      <c r="AH3" s="6"/>
      <c r="AI3" t="s">
        <v>57</v>
      </c>
      <c r="AJ3" s="6"/>
      <c r="AK3" t="s">
        <v>56</v>
      </c>
      <c r="AL3" s="6"/>
      <c r="AM3" t="s">
        <v>55</v>
      </c>
      <c r="AN3" s="6"/>
      <c r="AO3" t="s">
        <v>55</v>
      </c>
      <c r="AP3" s="6"/>
      <c r="AQ3" t="s">
        <v>58</v>
      </c>
      <c r="AR3" s="6"/>
      <c r="AS3" t="s">
        <v>58</v>
      </c>
      <c r="AT3" s="6"/>
      <c r="AU3" t="s">
        <v>55</v>
      </c>
      <c r="AV3" s="6"/>
      <c r="AW3" t="s">
        <v>55</v>
      </c>
      <c r="AX3" s="6"/>
      <c r="AZ3" t="s">
        <v>33</v>
      </c>
      <c r="BC3" t="s">
        <v>36</v>
      </c>
      <c r="BD3" t="s">
        <v>39</v>
      </c>
      <c r="BE3" t="s">
        <v>26</v>
      </c>
      <c r="BF3" t="s">
        <v>38</v>
      </c>
      <c r="BG3" t="s">
        <v>27</v>
      </c>
      <c r="BI3" t="s">
        <v>41</v>
      </c>
      <c r="BK3" t="s">
        <v>43</v>
      </c>
      <c r="BO3" t="s">
        <v>47</v>
      </c>
      <c r="BQ3">
        <v>170591148</v>
      </c>
      <c r="BR3" s="2">
        <v>43187.548333333332</v>
      </c>
      <c r="BS3" s="2">
        <v>43187.551689814813</v>
      </c>
      <c r="BT3" s="3"/>
      <c r="BU3" s="3"/>
      <c r="BV3" s="3"/>
      <c r="BW3" s="3"/>
      <c r="BX3" s="3"/>
    </row>
    <row r="4" spans="1:76" ht="18" customHeight="1" x14ac:dyDescent="0.35">
      <c r="A4">
        <v>6780012060</v>
      </c>
      <c r="B4" t="s">
        <v>49</v>
      </c>
      <c r="C4" t="s">
        <v>73</v>
      </c>
      <c r="E4" t="s">
        <v>51</v>
      </c>
      <c r="G4" t="s">
        <v>62</v>
      </c>
      <c r="I4" t="s">
        <v>51</v>
      </c>
      <c r="K4" t="s">
        <v>62</v>
      </c>
      <c r="M4" t="s">
        <v>52</v>
      </c>
      <c r="O4" t="s">
        <v>61</v>
      </c>
      <c r="Q4" t="s">
        <v>50</v>
      </c>
      <c r="S4" t="s">
        <v>52</v>
      </c>
      <c r="V4" t="s">
        <v>53</v>
      </c>
      <c r="Y4" t="s">
        <v>54</v>
      </c>
      <c r="Z4" s="6"/>
      <c r="AA4" t="s">
        <v>55</v>
      </c>
      <c r="AB4" s="6"/>
      <c r="AC4" t="s">
        <v>55</v>
      </c>
      <c r="AD4" s="6"/>
      <c r="AE4" t="s">
        <v>55</v>
      </c>
      <c r="AF4" s="6"/>
      <c r="AG4" t="s">
        <v>57</v>
      </c>
      <c r="AH4" s="6"/>
      <c r="AI4" t="s">
        <v>57</v>
      </c>
      <c r="AJ4" s="6"/>
      <c r="AK4" t="s">
        <v>55</v>
      </c>
      <c r="AL4" s="6"/>
      <c r="AM4" t="s">
        <v>55</v>
      </c>
      <c r="AN4" s="6"/>
      <c r="AO4" t="s">
        <v>55</v>
      </c>
      <c r="AP4" s="6"/>
      <c r="AQ4" t="s">
        <v>55</v>
      </c>
      <c r="AR4" s="6"/>
      <c r="AS4" t="s">
        <v>58</v>
      </c>
      <c r="AT4" s="6"/>
      <c r="AU4" t="s">
        <v>58</v>
      </c>
      <c r="AV4" s="6"/>
      <c r="AW4" t="s">
        <v>55</v>
      </c>
      <c r="AX4" s="6"/>
      <c r="AY4" t="s">
        <v>22</v>
      </c>
      <c r="BB4" t="s">
        <v>35</v>
      </c>
      <c r="BC4" t="s">
        <v>36</v>
      </c>
      <c r="BD4" t="s">
        <v>39</v>
      </c>
      <c r="BE4" t="s">
        <v>26</v>
      </c>
      <c r="BF4" t="s">
        <v>38</v>
      </c>
      <c r="BG4" t="s">
        <v>27</v>
      </c>
      <c r="BI4" t="s">
        <v>41</v>
      </c>
      <c r="BK4" t="s">
        <v>43</v>
      </c>
      <c r="BN4" t="s">
        <v>46</v>
      </c>
      <c r="BQ4">
        <v>170591148</v>
      </c>
      <c r="BR4" s="2">
        <v>43183.546724537038</v>
      </c>
      <c r="BS4" s="2">
        <v>43183.557349537034</v>
      </c>
      <c r="BT4" s="3"/>
      <c r="BU4" s="3"/>
      <c r="BV4" s="3"/>
      <c r="BW4" s="3"/>
      <c r="BX4" s="3"/>
    </row>
    <row r="5" spans="1:76" ht="18" customHeight="1" x14ac:dyDescent="0.35">
      <c r="A5">
        <v>6739871683</v>
      </c>
      <c r="B5" t="s">
        <v>49</v>
      </c>
      <c r="C5" t="s">
        <v>72</v>
      </c>
      <c r="E5" t="s">
        <v>62</v>
      </c>
      <c r="G5" t="s">
        <v>62</v>
      </c>
      <c r="I5" t="s">
        <v>62</v>
      </c>
      <c r="K5" t="s">
        <v>62</v>
      </c>
      <c r="M5" t="s">
        <v>50</v>
      </c>
      <c r="O5" t="s">
        <v>51</v>
      </c>
      <c r="Q5" t="s">
        <v>51</v>
      </c>
      <c r="S5" t="s">
        <v>50</v>
      </c>
      <c r="V5" t="s">
        <v>59</v>
      </c>
      <c r="Y5" t="s">
        <v>67</v>
      </c>
      <c r="Z5" s="6"/>
      <c r="AA5" t="s">
        <v>55</v>
      </c>
      <c r="AB5" s="6"/>
      <c r="AC5" t="s">
        <v>55</v>
      </c>
      <c r="AD5" s="6"/>
      <c r="AE5" t="s">
        <v>55</v>
      </c>
      <c r="AF5" s="6"/>
      <c r="AG5" t="s">
        <v>54</v>
      </c>
      <c r="AH5" s="6"/>
      <c r="AI5" t="s">
        <v>54</v>
      </c>
      <c r="AJ5" s="6"/>
      <c r="AK5" t="s">
        <v>55</v>
      </c>
      <c r="AL5" s="6"/>
      <c r="AM5" t="s">
        <v>67</v>
      </c>
      <c r="AN5" s="6"/>
      <c r="AO5" t="s">
        <v>67</v>
      </c>
      <c r="AP5" s="6"/>
      <c r="AQ5" t="s">
        <v>57</v>
      </c>
      <c r="AR5" s="6"/>
      <c r="AS5" t="s">
        <v>58</v>
      </c>
      <c r="AT5" s="6"/>
      <c r="AU5" t="s">
        <v>58</v>
      </c>
      <c r="AV5" s="6"/>
      <c r="AW5" t="s">
        <v>57</v>
      </c>
      <c r="AX5" s="6"/>
      <c r="BF5" t="s">
        <v>38</v>
      </c>
      <c r="BI5" t="s">
        <v>41</v>
      </c>
      <c r="BL5" t="s">
        <v>44</v>
      </c>
      <c r="BN5" t="s">
        <v>46</v>
      </c>
      <c r="BQ5">
        <v>170591148</v>
      </c>
      <c r="BR5" s="2">
        <v>43166.327326388891</v>
      </c>
      <c r="BS5" s="2">
        <v>43166.336064814823</v>
      </c>
      <c r="BT5" s="3"/>
      <c r="BU5" s="3"/>
      <c r="BV5" s="3"/>
      <c r="BW5" s="3"/>
      <c r="BX5" s="3"/>
    </row>
    <row r="6" spans="1:76" ht="18" customHeight="1" x14ac:dyDescent="0.35">
      <c r="A6">
        <v>6716218724</v>
      </c>
      <c r="B6" t="s">
        <v>49</v>
      </c>
      <c r="C6" t="s">
        <v>72</v>
      </c>
      <c r="E6" t="s">
        <v>62</v>
      </c>
      <c r="G6" t="s">
        <v>51</v>
      </c>
      <c r="I6" t="s">
        <v>51</v>
      </c>
      <c r="K6" t="s">
        <v>51</v>
      </c>
      <c r="M6" t="s">
        <v>52</v>
      </c>
      <c r="O6" t="s">
        <v>52</v>
      </c>
      <c r="Q6" t="s">
        <v>52</v>
      </c>
      <c r="S6" t="s">
        <v>52</v>
      </c>
      <c r="V6" t="s">
        <v>53</v>
      </c>
      <c r="Y6" t="s">
        <v>54</v>
      </c>
      <c r="Z6" s="6"/>
      <c r="AA6" t="s">
        <v>55</v>
      </c>
      <c r="AB6" s="6"/>
      <c r="AC6" t="s">
        <v>55</v>
      </c>
      <c r="AD6" s="6"/>
      <c r="AE6" t="s">
        <v>56</v>
      </c>
      <c r="AF6" s="6"/>
      <c r="AG6" t="s">
        <v>56</v>
      </c>
      <c r="AH6" s="6"/>
      <c r="AI6" t="s">
        <v>56</v>
      </c>
      <c r="AJ6" s="6"/>
      <c r="AK6" t="s">
        <v>56</v>
      </c>
      <c r="AL6" s="6"/>
      <c r="AM6" t="s">
        <v>55</v>
      </c>
      <c r="AN6" s="6"/>
      <c r="AO6" t="s">
        <v>55</v>
      </c>
      <c r="AP6" s="6"/>
      <c r="AQ6" t="s">
        <v>58</v>
      </c>
      <c r="AR6" s="6"/>
      <c r="AS6" t="s">
        <v>58</v>
      </c>
      <c r="AT6" s="6"/>
      <c r="AU6" t="s">
        <v>58</v>
      </c>
      <c r="AV6" s="6"/>
      <c r="AW6" t="s">
        <v>58</v>
      </c>
      <c r="AX6" s="6"/>
      <c r="AZ6" t="s">
        <v>33</v>
      </c>
      <c r="BB6" t="s">
        <v>35</v>
      </c>
      <c r="BC6" t="s">
        <v>36</v>
      </c>
      <c r="BD6" t="s">
        <v>39</v>
      </c>
      <c r="BE6" t="s">
        <v>26</v>
      </c>
      <c r="BF6" t="s">
        <v>38</v>
      </c>
      <c r="BG6" t="s">
        <v>27</v>
      </c>
      <c r="BJ6" t="s">
        <v>42</v>
      </c>
      <c r="BK6" t="s">
        <v>43</v>
      </c>
      <c r="BN6" t="s">
        <v>46</v>
      </c>
      <c r="BO6" t="s">
        <v>47</v>
      </c>
      <c r="BQ6">
        <v>170591148</v>
      </c>
      <c r="BR6" s="2">
        <v>43155.37809027778</v>
      </c>
      <c r="BS6" s="2">
        <v>43155.393935185188</v>
      </c>
      <c r="BT6" s="3"/>
      <c r="BU6" s="3"/>
      <c r="BV6" s="3"/>
      <c r="BW6" s="3"/>
      <c r="BX6" s="3"/>
    </row>
    <row r="7" spans="1:76" ht="18" customHeight="1" x14ac:dyDescent="0.35">
      <c r="A7">
        <v>6714278964</v>
      </c>
      <c r="B7" t="s">
        <v>49</v>
      </c>
      <c r="C7" t="s">
        <v>72</v>
      </c>
      <c r="E7" t="s">
        <v>62</v>
      </c>
      <c r="G7" t="s">
        <v>62</v>
      </c>
      <c r="I7" t="s">
        <v>62</v>
      </c>
      <c r="K7" t="s">
        <v>62</v>
      </c>
      <c r="M7" t="s">
        <v>62</v>
      </c>
      <c r="O7" t="s">
        <v>51</v>
      </c>
      <c r="Q7" t="s">
        <v>51</v>
      </c>
      <c r="S7" t="s">
        <v>51</v>
      </c>
      <c r="V7" t="s">
        <v>59</v>
      </c>
      <c r="Y7" t="s">
        <v>67</v>
      </c>
      <c r="Z7" s="6"/>
      <c r="AA7" t="s">
        <v>58</v>
      </c>
      <c r="AB7" s="6"/>
      <c r="AC7" t="s">
        <v>54</v>
      </c>
      <c r="AD7" s="6"/>
      <c r="AE7" t="s">
        <v>54</v>
      </c>
      <c r="AF7" s="6"/>
      <c r="AG7" t="s">
        <v>67</v>
      </c>
      <c r="AH7" s="6"/>
      <c r="AI7" t="s">
        <v>67</v>
      </c>
      <c r="AJ7" s="6"/>
      <c r="AK7" t="s">
        <v>54</v>
      </c>
      <c r="AL7" s="6"/>
      <c r="AM7" t="s">
        <v>54</v>
      </c>
      <c r="AN7" s="6"/>
      <c r="AO7" t="s">
        <v>54</v>
      </c>
      <c r="AP7" s="6"/>
      <c r="AQ7" t="s">
        <v>58</v>
      </c>
      <c r="AR7" s="6"/>
      <c r="AS7" t="s">
        <v>58</v>
      </c>
      <c r="AT7" s="6"/>
      <c r="AU7" t="s">
        <v>58</v>
      </c>
      <c r="AV7" s="6"/>
      <c r="AW7" t="s">
        <v>54</v>
      </c>
      <c r="AX7" s="6"/>
      <c r="BF7" t="s">
        <v>38</v>
      </c>
      <c r="BK7" t="s">
        <v>43</v>
      </c>
      <c r="BN7" t="s">
        <v>46</v>
      </c>
      <c r="BO7" t="s">
        <v>47</v>
      </c>
      <c r="BP7" t="s">
        <v>69</v>
      </c>
      <c r="BQ7">
        <v>170591148</v>
      </c>
      <c r="BR7" s="2">
        <v>43154.681666666656</v>
      </c>
      <c r="BS7" s="2">
        <v>43154.691782407397</v>
      </c>
      <c r="BT7" s="3"/>
      <c r="BU7" s="3"/>
      <c r="BV7" s="3"/>
      <c r="BW7" s="3"/>
      <c r="BX7" s="3"/>
    </row>
    <row r="8" spans="1:76" ht="18" customHeight="1" x14ac:dyDescent="0.35">
      <c r="A8">
        <v>6782713078</v>
      </c>
      <c r="B8" t="s">
        <v>49</v>
      </c>
      <c r="C8" t="s">
        <v>72</v>
      </c>
      <c r="E8" t="s">
        <v>51</v>
      </c>
      <c r="G8" t="s">
        <v>51</v>
      </c>
      <c r="I8" t="s">
        <v>52</v>
      </c>
      <c r="K8" t="s">
        <v>51</v>
      </c>
      <c r="M8" t="s">
        <v>50</v>
      </c>
      <c r="O8" t="s">
        <v>50</v>
      </c>
      <c r="Q8" t="s">
        <v>52</v>
      </c>
      <c r="S8" t="s">
        <v>52</v>
      </c>
      <c r="V8" t="s">
        <v>59</v>
      </c>
      <c r="Y8" t="s">
        <v>54</v>
      </c>
      <c r="Z8" s="6"/>
      <c r="AA8" t="s">
        <v>55</v>
      </c>
      <c r="AB8" s="6"/>
      <c r="AC8" t="s">
        <v>55</v>
      </c>
      <c r="AD8" s="6"/>
      <c r="AE8" t="s">
        <v>55</v>
      </c>
      <c r="AF8" s="6"/>
      <c r="AG8" t="s">
        <v>56</v>
      </c>
      <c r="AH8" s="6"/>
      <c r="AI8" t="s">
        <v>57</v>
      </c>
      <c r="AJ8" s="6"/>
      <c r="AK8" t="s">
        <v>56</v>
      </c>
      <c r="AL8" s="6"/>
      <c r="AM8" t="s">
        <v>55</v>
      </c>
      <c r="AN8" s="6"/>
      <c r="AO8" t="s">
        <v>57</v>
      </c>
      <c r="AP8" s="6"/>
      <c r="AQ8" t="s">
        <v>58</v>
      </c>
      <c r="AR8" s="6"/>
      <c r="AS8" t="s">
        <v>58</v>
      </c>
      <c r="AT8" s="6"/>
      <c r="AU8" t="s">
        <v>58</v>
      </c>
      <c r="AV8" s="6"/>
      <c r="AW8" t="s">
        <v>55</v>
      </c>
      <c r="AX8" s="6"/>
      <c r="AZ8" t="s">
        <v>33</v>
      </c>
      <c r="BB8" t="s">
        <v>35</v>
      </c>
      <c r="BC8" t="s">
        <v>36</v>
      </c>
      <c r="BD8" t="s">
        <v>39</v>
      </c>
      <c r="BE8" t="s">
        <v>26</v>
      </c>
      <c r="BF8" t="s">
        <v>38</v>
      </c>
      <c r="BG8" t="s">
        <v>27</v>
      </c>
      <c r="BM8" t="s">
        <v>45</v>
      </c>
      <c r="BO8" t="s">
        <v>47</v>
      </c>
      <c r="BP8" t="s">
        <v>60</v>
      </c>
      <c r="BQ8">
        <v>170591148</v>
      </c>
      <c r="BR8" s="2">
        <v>43185.631539351853</v>
      </c>
      <c r="BS8" s="2">
        <v>43185.638287037043</v>
      </c>
      <c r="BT8" s="3"/>
      <c r="BU8" s="3"/>
      <c r="BV8" s="3"/>
      <c r="BW8" s="3"/>
      <c r="BX8" s="3"/>
    </row>
    <row r="9" spans="1:76" ht="18" customHeight="1" x14ac:dyDescent="0.35">
      <c r="A9">
        <v>6716778212</v>
      </c>
      <c r="B9" t="s">
        <v>49</v>
      </c>
      <c r="C9" t="s">
        <v>71</v>
      </c>
      <c r="E9" t="s">
        <v>52</v>
      </c>
      <c r="G9" t="s">
        <v>52</v>
      </c>
      <c r="I9" t="s">
        <v>51</v>
      </c>
      <c r="K9" t="s">
        <v>51</v>
      </c>
      <c r="M9" t="s">
        <v>52</v>
      </c>
      <c r="O9" t="s">
        <v>51</v>
      </c>
      <c r="Q9" t="s">
        <v>51</v>
      </c>
      <c r="S9" t="s">
        <v>51</v>
      </c>
      <c r="V9" t="s">
        <v>59</v>
      </c>
      <c r="Y9" t="s">
        <v>54</v>
      </c>
      <c r="Z9" s="6"/>
      <c r="AA9" t="s">
        <v>58</v>
      </c>
      <c r="AB9" s="6"/>
      <c r="AC9" t="s">
        <v>58</v>
      </c>
      <c r="AD9" s="6"/>
      <c r="AE9" t="s">
        <v>55</v>
      </c>
      <c r="AF9" s="6"/>
      <c r="AG9" t="s">
        <v>57</v>
      </c>
      <c r="AH9" s="6"/>
      <c r="AI9" t="s">
        <v>57</v>
      </c>
      <c r="AJ9" s="6"/>
      <c r="AK9" t="s">
        <v>55</v>
      </c>
      <c r="AL9" s="6"/>
      <c r="AM9" t="s">
        <v>57</v>
      </c>
      <c r="AN9" s="6"/>
      <c r="AO9" t="s">
        <v>57</v>
      </c>
      <c r="AP9" s="6"/>
      <c r="AQ9" t="s">
        <v>58</v>
      </c>
      <c r="AR9" s="6"/>
      <c r="AS9" t="s">
        <v>58</v>
      </c>
      <c r="AT9" s="6"/>
      <c r="AU9" t="s">
        <v>58</v>
      </c>
      <c r="AV9" s="6"/>
      <c r="AW9" t="s">
        <v>58</v>
      </c>
      <c r="AX9" s="6"/>
      <c r="BH9" t="s">
        <v>40</v>
      </c>
      <c r="BJ9" t="s">
        <v>42</v>
      </c>
      <c r="BK9" t="s">
        <v>43</v>
      </c>
      <c r="BN9" t="s">
        <v>46</v>
      </c>
      <c r="BO9" t="s">
        <v>47</v>
      </c>
      <c r="BP9" t="s">
        <v>68</v>
      </c>
      <c r="BQ9">
        <v>170591148</v>
      </c>
      <c r="BR9" s="2">
        <v>43155.854594907411</v>
      </c>
      <c r="BS9" s="2">
        <v>43155.866805555554</v>
      </c>
      <c r="BT9" s="3"/>
      <c r="BU9" s="3"/>
      <c r="BV9" s="3"/>
      <c r="BW9" s="3"/>
      <c r="BX9" s="3"/>
    </row>
    <row r="10" spans="1:76" ht="18" customHeight="1" x14ac:dyDescent="0.35">
      <c r="A10">
        <v>6748752294</v>
      </c>
      <c r="B10" t="s">
        <v>49</v>
      </c>
      <c r="C10" t="s">
        <v>71</v>
      </c>
      <c r="E10" t="s">
        <v>50</v>
      </c>
      <c r="G10" t="s">
        <v>52</v>
      </c>
      <c r="I10" t="s">
        <v>51</v>
      </c>
      <c r="K10" t="s">
        <v>51</v>
      </c>
      <c r="M10" t="s">
        <v>51</v>
      </c>
      <c r="O10" t="s">
        <v>62</v>
      </c>
      <c r="Q10" t="s">
        <v>51</v>
      </c>
      <c r="S10" t="s">
        <v>50</v>
      </c>
      <c r="V10" t="s">
        <v>59</v>
      </c>
      <c r="Y10" t="s">
        <v>54</v>
      </c>
      <c r="Z10" s="6"/>
      <c r="AA10" t="s">
        <v>58</v>
      </c>
      <c r="AB10" s="6"/>
      <c r="AC10" t="s">
        <v>55</v>
      </c>
      <c r="AD10" s="6"/>
      <c r="AE10" t="s">
        <v>55</v>
      </c>
      <c r="AF10" s="6"/>
      <c r="AG10" t="s">
        <v>54</v>
      </c>
      <c r="AH10" s="6"/>
      <c r="AI10" t="s">
        <v>54</v>
      </c>
      <c r="AJ10" s="6"/>
      <c r="AK10" t="s">
        <v>55</v>
      </c>
      <c r="AL10" s="6"/>
      <c r="AM10" t="s">
        <v>54</v>
      </c>
      <c r="AN10" s="6"/>
      <c r="AO10" t="s">
        <v>54</v>
      </c>
      <c r="AP10" s="6"/>
      <c r="AQ10" t="s">
        <v>55</v>
      </c>
      <c r="AR10" s="6"/>
      <c r="AS10" t="s">
        <v>55</v>
      </c>
      <c r="AT10" s="6"/>
      <c r="AU10" t="s">
        <v>55</v>
      </c>
      <c r="AV10" s="6"/>
      <c r="AW10" t="s">
        <v>55</v>
      </c>
      <c r="AX10" s="6"/>
      <c r="BF10" t="s">
        <v>38</v>
      </c>
      <c r="BL10" t="s">
        <v>44</v>
      </c>
      <c r="BO10" t="s">
        <v>47</v>
      </c>
      <c r="BQ10">
        <v>170591148</v>
      </c>
      <c r="BR10" s="2">
        <v>43170.43346064815</v>
      </c>
      <c r="BS10" s="2">
        <v>43170.443182870367</v>
      </c>
      <c r="BT10" s="3"/>
      <c r="BU10" s="3"/>
      <c r="BV10" s="3"/>
      <c r="BW10" s="3"/>
      <c r="BX10" s="3"/>
    </row>
    <row r="11" spans="1:76" ht="18" customHeight="1" x14ac:dyDescent="0.35">
      <c r="A11">
        <v>6772054547</v>
      </c>
      <c r="B11" t="s">
        <v>49</v>
      </c>
      <c r="C11" t="s">
        <v>71</v>
      </c>
      <c r="E11" t="s">
        <v>62</v>
      </c>
      <c r="G11" t="s">
        <v>62</v>
      </c>
      <c r="I11" t="s">
        <v>62</v>
      </c>
      <c r="K11" t="s">
        <v>51</v>
      </c>
      <c r="M11" t="s">
        <v>51</v>
      </c>
      <c r="O11" t="s">
        <v>62</v>
      </c>
      <c r="Q11" t="s">
        <v>50</v>
      </c>
      <c r="S11" t="s">
        <v>50</v>
      </c>
      <c r="V11" t="s">
        <v>64</v>
      </c>
      <c r="Z11" s="6"/>
      <c r="AB11" s="6"/>
      <c r="AD11" s="6"/>
      <c r="AF11" s="6"/>
      <c r="AH11" s="6"/>
      <c r="AJ11" s="6"/>
      <c r="AL11" s="6"/>
      <c r="AN11" s="6"/>
      <c r="AP11" s="6"/>
      <c r="AR11" s="6"/>
      <c r="AT11" s="6"/>
      <c r="AV11" s="6"/>
      <c r="AX11" s="6"/>
      <c r="BC11" t="s">
        <v>36</v>
      </c>
      <c r="BG11" t="s">
        <v>27</v>
      </c>
      <c r="BI11" t="s">
        <v>41</v>
      </c>
      <c r="BL11" t="s">
        <v>44</v>
      </c>
      <c r="BN11" t="s">
        <v>46</v>
      </c>
      <c r="BP11" t="s">
        <v>65</v>
      </c>
      <c r="BQ11">
        <v>170591148</v>
      </c>
      <c r="BR11" s="2">
        <v>43180.519224537027</v>
      </c>
      <c r="BS11" s="2">
        <v>43180.525439814817</v>
      </c>
      <c r="BT11" s="3"/>
      <c r="BU11" s="3"/>
      <c r="BV11" s="3"/>
      <c r="BW11" s="3"/>
      <c r="BX11" s="3"/>
    </row>
    <row r="12" spans="1:76" ht="18" customHeight="1" x14ac:dyDescent="0.35">
      <c r="A12">
        <v>6727483480</v>
      </c>
      <c r="B12" t="s">
        <v>49</v>
      </c>
      <c r="C12" t="s">
        <v>71</v>
      </c>
      <c r="E12" t="s">
        <v>50</v>
      </c>
      <c r="G12" t="s">
        <v>62</v>
      </c>
      <c r="I12" t="s">
        <v>51</v>
      </c>
      <c r="K12" t="s">
        <v>50</v>
      </c>
      <c r="M12" t="s">
        <v>52</v>
      </c>
      <c r="O12" t="s">
        <v>52</v>
      </c>
      <c r="Q12" t="s">
        <v>50</v>
      </c>
      <c r="S12" t="s">
        <v>51</v>
      </c>
      <c r="V12" t="s">
        <v>59</v>
      </c>
      <c r="Y12" t="s">
        <v>67</v>
      </c>
      <c r="Z12" s="6"/>
      <c r="AA12" t="s">
        <v>54</v>
      </c>
      <c r="AB12" s="6"/>
      <c r="AC12" t="s">
        <v>55</v>
      </c>
      <c r="AD12" s="6"/>
      <c r="AE12" t="s">
        <v>55</v>
      </c>
      <c r="AF12" s="6"/>
      <c r="AG12" t="s">
        <v>55</v>
      </c>
      <c r="AH12" s="6"/>
      <c r="AI12" t="s">
        <v>55</v>
      </c>
      <c r="AJ12" s="6"/>
      <c r="AK12" t="s">
        <v>55</v>
      </c>
      <c r="AL12" s="6"/>
      <c r="AM12" t="s">
        <v>57</v>
      </c>
      <c r="AN12" s="6"/>
      <c r="AO12" t="s">
        <v>57</v>
      </c>
      <c r="AP12" s="6"/>
      <c r="AQ12" t="s">
        <v>55</v>
      </c>
      <c r="AR12" s="6"/>
      <c r="AS12" t="s">
        <v>58</v>
      </c>
      <c r="AT12" s="6"/>
      <c r="AU12" t="s">
        <v>55</v>
      </c>
      <c r="AV12" s="6"/>
      <c r="AW12" t="s">
        <v>57</v>
      </c>
      <c r="AX12" s="6"/>
      <c r="BF12" t="s">
        <v>38</v>
      </c>
      <c r="BM12" t="s">
        <v>45</v>
      </c>
      <c r="BQ12">
        <v>170591148</v>
      </c>
      <c r="BR12" s="2">
        <v>43160.706793981481</v>
      </c>
      <c r="BS12" s="2">
        <v>43160.962812500002</v>
      </c>
      <c r="BT12" s="3"/>
      <c r="BU12" s="3"/>
      <c r="BV12" s="3"/>
      <c r="BW12" s="3"/>
      <c r="BX12" s="3"/>
    </row>
    <row r="13" spans="1:76" ht="18" customHeight="1" x14ac:dyDescent="0.35">
      <c r="A13">
        <v>6782603079</v>
      </c>
      <c r="B13" t="s">
        <v>49</v>
      </c>
      <c r="C13" t="s">
        <v>71</v>
      </c>
      <c r="E13" t="s">
        <v>51</v>
      </c>
      <c r="G13" t="s">
        <v>62</v>
      </c>
      <c r="I13" t="s">
        <v>50</v>
      </c>
      <c r="K13" t="s">
        <v>62</v>
      </c>
      <c r="M13" t="s">
        <v>52</v>
      </c>
      <c r="O13" t="s">
        <v>52</v>
      </c>
      <c r="Q13" t="s">
        <v>50</v>
      </c>
      <c r="S13" t="s">
        <v>52</v>
      </c>
      <c r="V13" t="s">
        <v>53</v>
      </c>
      <c r="Y13" t="s">
        <v>54</v>
      </c>
      <c r="Z13" s="6"/>
      <c r="AA13" t="s">
        <v>55</v>
      </c>
      <c r="AB13" s="6"/>
      <c r="AC13" t="s">
        <v>55</v>
      </c>
      <c r="AD13" s="6"/>
      <c r="AE13" t="s">
        <v>55</v>
      </c>
      <c r="AF13" s="6"/>
      <c r="AG13" t="s">
        <v>55</v>
      </c>
      <c r="AH13" s="6"/>
      <c r="AI13" t="s">
        <v>57</v>
      </c>
      <c r="AJ13" s="6"/>
      <c r="AK13" t="s">
        <v>55</v>
      </c>
      <c r="AL13" s="6"/>
      <c r="AM13" t="s">
        <v>58</v>
      </c>
      <c r="AN13" s="6"/>
      <c r="AO13" t="s">
        <v>55</v>
      </c>
      <c r="AP13" s="6"/>
      <c r="AQ13" t="s">
        <v>58</v>
      </c>
      <c r="AR13" s="6"/>
      <c r="AS13" t="s">
        <v>58</v>
      </c>
      <c r="AT13" s="6"/>
      <c r="AU13" t="s">
        <v>58</v>
      </c>
      <c r="AV13" s="6"/>
      <c r="AW13" t="s">
        <v>55</v>
      </c>
      <c r="AX13" s="6"/>
      <c r="AY13" t="s">
        <v>22</v>
      </c>
      <c r="AZ13" t="s">
        <v>33</v>
      </c>
      <c r="BB13" t="s">
        <v>35</v>
      </c>
      <c r="BC13" t="s">
        <v>36</v>
      </c>
      <c r="BD13" t="s">
        <v>39</v>
      </c>
      <c r="BE13" t="s">
        <v>26</v>
      </c>
      <c r="BF13" t="s">
        <v>38</v>
      </c>
      <c r="BG13" t="s">
        <v>27</v>
      </c>
      <c r="BI13" t="s">
        <v>41</v>
      </c>
      <c r="BK13" t="s">
        <v>43</v>
      </c>
      <c r="BN13" t="s">
        <v>46</v>
      </c>
      <c r="BO13" t="s">
        <v>47</v>
      </c>
      <c r="BQ13">
        <v>170591148</v>
      </c>
      <c r="BR13" s="2">
        <v>43185.589953703697</v>
      </c>
      <c r="BS13" s="2">
        <v>43185.595625000002</v>
      </c>
      <c r="BT13" s="3"/>
      <c r="BU13" s="3"/>
      <c r="BV13" s="3"/>
      <c r="BW13" s="3"/>
      <c r="BX13" s="3"/>
    </row>
    <row r="14" spans="1:76" ht="18" customHeight="1" x14ac:dyDescent="0.35">
      <c r="A14">
        <v>6780368426</v>
      </c>
      <c r="B14" t="s">
        <v>49</v>
      </c>
      <c r="C14" t="s">
        <v>71</v>
      </c>
      <c r="E14" t="s">
        <v>52</v>
      </c>
      <c r="G14" t="s">
        <v>52</v>
      </c>
      <c r="I14" t="s">
        <v>62</v>
      </c>
      <c r="K14" t="s">
        <v>50</v>
      </c>
      <c r="M14" t="s">
        <v>52</v>
      </c>
      <c r="O14" t="s">
        <v>52</v>
      </c>
      <c r="Q14" t="s">
        <v>52</v>
      </c>
      <c r="S14" t="s">
        <v>52</v>
      </c>
      <c r="V14" t="s">
        <v>59</v>
      </c>
      <c r="Y14" t="s">
        <v>54</v>
      </c>
      <c r="Z14" s="6"/>
      <c r="AA14" t="s">
        <v>58</v>
      </c>
      <c r="AB14" s="6"/>
      <c r="AC14" t="s">
        <v>58</v>
      </c>
      <c r="AD14" s="6"/>
      <c r="AE14" t="s">
        <v>55</v>
      </c>
      <c r="AF14" s="6"/>
      <c r="AG14" t="s">
        <v>57</v>
      </c>
      <c r="AH14" s="6"/>
      <c r="AI14" t="s">
        <v>57</v>
      </c>
      <c r="AJ14" s="6"/>
      <c r="AK14" t="s">
        <v>55</v>
      </c>
      <c r="AL14" s="6"/>
      <c r="AM14" t="s">
        <v>55</v>
      </c>
      <c r="AN14" s="6"/>
      <c r="AO14" t="s">
        <v>55</v>
      </c>
      <c r="AP14" s="6"/>
      <c r="AQ14" t="s">
        <v>58</v>
      </c>
      <c r="AR14" s="6"/>
      <c r="AS14" t="s">
        <v>58</v>
      </c>
      <c r="AT14" s="6"/>
      <c r="AU14" t="s">
        <v>58</v>
      </c>
      <c r="AV14" s="6"/>
      <c r="AW14" t="s">
        <v>58</v>
      </c>
      <c r="AX14" s="6"/>
      <c r="BA14" t="s">
        <v>34</v>
      </c>
      <c r="BC14" t="s">
        <v>36</v>
      </c>
      <c r="BD14" t="s">
        <v>39</v>
      </c>
      <c r="BE14" t="s">
        <v>26</v>
      </c>
      <c r="BF14" t="s">
        <v>38</v>
      </c>
      <c r="BG14" t="s">
        <v>27</v>
      </c>
      <c r="BK14" t="s">
        <v>43</v>
      </c>
      <c r="BN14" t="s">
        <v>46</v>
      </c>
      <c r="BO14" t="s">
        <v>47</v>
      </c>
      <c r="BP14" t="s">
        <v>63</v>
      </c>
      <c r="BQ14">
        <v>170591148</v>
      </c>
      <c r="BR14" s="2">
        <v>43183.782465277778</v>
      </c>
      <c r="BS14" s="2">
        <v>43183.790775462963</v>
      </c>
      <c r="BT14" s="3"/>
      <c r="BU14" s="3"/>
      <c r="BV14" s="3"/>
      <c r="BW14" s="3"/>
      <c r="BX14" s="3"/>
    </row>
    <row r="15" spans="1:76" ht="18" customHeight="1" x14ac:dyDescent="0.35">
      <c r="A15">
        <v>6739934796</v>
      </c>
      <c r="B15" t="s">
        <v>49</v>
      </c>
      <c r="C15" t="s">
        <v>71</v>
      </c>
      <c r="E15" t="s">
        <v>62</v>
      </c>
      <c r="G15" t="s">
        <v>62</v>
      </c>
      <c r="I15" t="s">
        <v>52</v>
      </c>
      <c r="K15" t="s">
        <v>62</v>
      </c>
      <c r="M15" t="s">
        <v>51</v>
      </c>
      <c r="O15" t="s">
        <v>51</v>
      </c>
      <c r="Q15" t="s">
        <v>51</v>
      </c>
      <c r="S15" t="s">
        <v>51</v>
      </c>
      <c r="V15" t="s">
        <v>53</v>
      </c>
      <c r="Y15" t="s">
        <v>54</v>
      </c>
      <c r="Z15" s="6"/>
      <c r="AA15" t="s">
        <v>54</v>
      </c>
      <c r="AB15" s="6"/>
      <c r="AC15" t="s">
        <v>55</v>
      </c>
      <c r="AD15" s="6"/>
      <c r="AE15" t="s">
        <v>55</v>
      </c>
      <c r="AF15" s="6"/>
      <c r="AG15" t="s">
        <v>55</v>
      </c>
      <c r="AH15" s="6"/>
      <c r="AI15" t="s">
        <v>57</v>
      </c>
      <c r="AJ15" s="6"/>
      <c r="AK15" t="s">
        <v>58</v>
      </c>
      <c r="AL15" s="6"/>
      <c r="AM15" t="s">
        <v>55</v>
      </c>
      <c r="AN15" s="6"/>
      <c r="AO15" t="s">
        <v>55</v>
      </c>
      <c r="AP15" s="6"/>
      <c r="AQ15" t="s">
        <v>55</v>
      </c>
      <c r="AR15" s="6"/>
      <c r="AS15" t="s">
        <v>58</v>
      </c>
      <c r="AT15" s="6"/>
      <c r="AU15" t="s">
        <v>58</v>
      </c>
      <c r="AV15" s="6"/>
      <c r="AW15" t="s">
        <v>58</v>
      </c>
      <c r="AX15" s="6"/>
      <c r="BE15" t="s">
        <v>26</v>
      </c>
      <c r="BF15" t="s">
        <v>38</v>
      </c>
      <c r="BG15" t="s">
        <v>27</v>
      </c>
      <c r="BI15" t="s">
        <v>41</v>
      </c>
      <c r="BL15" t="s">
        <v>44</v>
      </c>
      <c r="BN15" t="s">
        <v>46</v>
      </c>
      <c r="BO15" t="s">
        <v>47</v>
      </c>
      <c r="BQ15">
        <v>170591148</v>
      </c>
      <c r="BR15" s="2">
        <v>43166.367337962962</v>
      </c>
      <c r="BS15" s="2">
        <v>43166.374976851854</v>
      </c>
      <c r="BT15" s="3"/>
      <c r="BU15" s="3"/>
      <c r="BV15" s="3"/>
      <c r="BW15" s="3"/>
      <c r="BX15" s="3"/>
    </row>
    <row r="16" spans="1:76" ht="18" customHeight="1" x14ac:dyDescent="0.35">
      <c r="A16">
        <v>6782619258</v>
      </c>
      <c r="B16" t="s">
        <v>49</v>
      </c>
      <c r="C16" t="s">
        <v>71</v>
      </c>
      <c r="E16" t="s">
        <v>51</v>
      </c>
      <c r="G16" t="s">
        <v>51</v>
      </c>
      <c r="I16" t="s">
        <v>50</v>
      </c>
      <c r="K16" t="s">
        <v>51</v>
      </c>
      <c r="M16" t="s">
        <v>52</v>
      </c>
      <c r="O16" t="s">
        <v>52</v>
      </c>
      <c r="Q16" t="s">
        <v>50</v>
      </c>
      <c r="S16" t="s">
        <v>61</v>
      </c>
      <c r="V16" t="s">
        <v>53</v>
      </c>
      <c r="Y16" t="s">
        <v>54</v>
      </c>
      <c r="Z16" s="6"/>
      <c r="AA16" t="s">
        <v>55</v>
      </c>
      <c r="AB16" s="6"/>
      <c r="AC16" t="s">
        <v>58</v>
      </c>
      <c r="AD16" s="6"/>
      <c r="AE16" t="s">
        <v>55</v>
      </c>
      <c r="AF16" s="6"/>
      <c r="AG16" t="s">
        <v>55</v>
      </c>
      <c r="AH16" s="6"/>
      <c r="AI16" t="s">
        <v>57</v>
      </c>
      <c r="AJ16" s="6"/>
      <c r="AK16" t="s">
        <v>55</v>
      </c>
      <c r="AL16" s="6"/>
      <c r="AM16" t="s">
        <v>55</v>
      </c>
      <c r="AN16" s="6"/>
      <c r="AO16" t="s">
        <v>55</v>
      </c>
      <c r="AP16" s="6"/>
      <c r="AQ16" t="s">
        <v>58</v>
      </c>
      <c r="AR16" s="6"/>
      <c r="AS16" t="s">
        <v>58</v>
      </c>
      <c r="AT16" s="6"/>
      <c r="AU16" t="s">
        <v>58</v>
      </c>
      <c r="AV16" s="6"/>
      <c r="AW16" t="s">
        <v>55</v>
      </c>
      <c r="AX16" s="6"/>
      <c r="AY16" t="s">
        <v>22</v>
      </c>
      <c r="AZ16" t="s">
        <v>33</v>
      </c>
      <c r="BB16" t="s">
        <v>35</v>
      </c>
      <c r="BD16" t="s">
        <v>39</v>
      </c>
      <c r="BE16" t="s">
        <v>26</v>
      </c>
      <c r="BF16" t="s">
        <v>38</v>
      </c>
      <c r="BG16" t="s">
        <v>27</v>
      </c>
      <c r="BI16" t="s">
        <v>41</v>
      </c>
      <c r="BK16" t="s">
        <v>43</v>
      </c>
      <c r="BN16" t="s">
        <v>46</v>
      </c>
      <c r="BQ16">
        <v>170591148</v>
      </c>
      <c r="BR16" s="2">
        <v>43185.597303240742</v>
      </c>
      <c r="BS16" s="2">
        <v>43185.604212962957</v>
      </c>
      <c r="BT16" s="3"/>
      <c r="BU16" s="3"/>
      <c r="BV16" s="3"/>
      <c r="BW16" s="3"/>
      <c r="BX16" s="3"/>
    </row>
    <row r="17" spans="1:76" ht="18" customHeight="1" x14ac:dyDescent="0.35">
      <c r="A17">
        <v>6779996609</v>
      </c>
      <c r="B17" t="s">
        <v>49</v>
      </c>
      <c r="C17" t="s">
        <v>71</v>
      </c>
      <c r="E17" t="s">
        <v>62</v>
      </c>
      <c r="G17" t="s">
        <v>51</v>
      </c>
      <c r="I17" t="s">
        <v>51</v>
      </c>
      <c r="K17" t="s">
        <v>62</v>
      </c>
      <c r="M17" t="s">
        <v>50</v>
      </c>
      <c r="O17" t="s">
        <v>61</v>
      </c>
      <c r="Q17" t="s">
        <v>61</v>
      </c>
      <c r="S17" t="s">
        <v>61</v>
      </c>
      <c r="V17" t="s">
        <v>59</v>
      </c>
      <c r="Y17" t="s">
        <v>54</v>
      </c>
      <c r="Z17" s="6"/>
      <c r="AA17" t="s">
        <v>57</v>
      </c>
      <c r="AB17" s="6"/>
      <c r="AC17" t="s">
        <v>55</v>
      </c>
      <c r="AD17" s="6"/>
      <c r="AE17" t="s">
        <v>57</v>
      </c>
      <c r="AF17" s="6"/>
      <c r="AG17" t="s">
        <v>54</v>
      </c>
      <c r="AH17" s="6"/>
      <c r="AI17" t="s">
        <v>57</v>
      </c>
      <c r="AJ17" s="6"/>
      <c r="AK17" t="s">
        <v>57</v>
      </c>
      <c r="AL17" s="6"/>
      <c r="AM17" t="s">
        <v>57</v>
      </c>
      <c r="AN17" s="6"/>
      <c r="AO17" t="s">
        <v>57</v>
      </c>
      <c r="AP17" s="6"/>
      <c r="AQ17" t="s">
        <v>58</v>
      </c>
      <c r="AR17" s="6"/>
      <c r="AS17" t="s">
        <v>58</v>
      </c>
      <c r="AT17" s="6"/>
      <c r="AU17" t="s">
        <v>55</v>
      </c>
      <c r="AV17" s="6"/>
      <c r="AW17" t="s">
        <v>55</v>
      </c>
      <c r="AX17" s="6"/>
      <c r="AY17" t="s">
        <v>22</v>
      </c>
      <c r="BB17" t="s">
        <v>35</v>
      </c>
      <c r="BC17" t="s">
        <v>36</v>
      </c>
      <c r="BD17" t="s">
        <v>39</v>
      </c>
      <c r="BE17" t="s">
        <v>26</v>
      </c>
      <c r="BF17" t="s">
        <v>38</v>
      </c>
      <c r="BG17" t="s">
        <v>27</v>
      </c>
      <c r="BI17" t="s">
        <v>41</v>
      </c>
      <c r="BK17" t="s">
        <v>43</v>
      </c>
      <c r="BO17" t="s">
        <v>47</v>
      </c>
      <c r="BQ17">
        <v>170591148</v>
      </c>
      <c r="BR17" s="2">
        <v>43183.530636574083</v>
      </c>
      <c r="BS17" s="2">
        <v>43183.534247685187</v>
      </c>
      <c r="BT17" s="3"/>
      <c r="BU17" s="3"/>
      <c r="BV17" s="3"/>
      <c r="BW17" s="3"/>
      <c r="BX17" s="3"/>
    </row>
    <row r="18" spans="1:76" ht="18" customHeight="1" x14ac:dyDescent="0.35">
      <c r="A18">
        <v>6782647149</v>
      </c>
      <c r="B18" t="s">
        <v>49</v>
      </c>
      <c r="C18" t="s">
        <v>74</v>
      </c>
      <c r="E18" t="s">
        <v>51</v>
      </c>
      <c r="G18" t="s">
        <v>50</v>
      </c>
      <c r="I18" t="s">
        <v>50</v>
      </c>
      <c r="K18" t="s">
        <v>51</v>
      </c>
      <c r="M18" t="s">
        <v>50</v>
      </c>
      <c r="O18" t="s">
        <v>52</v>
      </c>
      <c r="Q18" t="s">
        <v>50</v>
      </c>
      <c r="S18" t="s">
        <v>52</v>
      </c>
      <c r="V18" t="s">
        <v>53</v>
      </c>
      <c r="Y18" t="s">
        <v>57</v>
      </c>
      <c r="Z18" s="6"/>
      <c r="AA18" t="s">
        <v>55</v>
      </c>
      <c r="AB18" s="6"/>
      <c r="AC18" t="s">
        <v>55</v>
      </c>
      <c r="AD18" s="6"/>
      <c r="AE18" t="s">
        <v>55</v>
      </c>
      <c r="AF18" s="6"/>
      <c r="AG18" t="s">
        <v>55</v>
      </c>
      <c r="AH18" s="6"/>
      <c r="AI18" t="s">
        <v>54</v>
      </c>
      <c r="AJ18" s="6"/>
      <c r="AK18" t="s">
        <v>55</v>
      </c>
      <c r="AL18" s="6"/>
      <c r="AM18" t="s">
        <v>55</v>
      </c>
      <c r="AN18" s="6"/>
      <c r="AO18" t="s">
        <v>55</v>
      </c>
      <c r="AP18" s="6"/>
      <c r="AQ18" t="s">
        <v>58</v>
      </c>
      <c r="AR18" s="6"/>
      <c r="AS18" t="s">
        <v>58</v>
      </c>
      <c r="AT18" s="6"/>
      <c r="AU18" t="s">
        <v>58</v>
      </c>
      <c r="AV18" s="6"/>
      <c r="AW18" t="s">
        <v>58</v>
      </c>
      <c r="AX18" s="6"/>
      <c r="AZ18" t="s">
        <v>33</v>
      </c>
      <c r="BB18" t="s">
        <v>35</v>
      </c>
      <c r="BD18" t="s">
        <v>39</v>
      </c>
      <c r="BE18" t="s">
        <v>26</v>
      </c>
      <c r="BF18" t="s">
        <v>38</v>
      </c>
      <c r="BG18" t="s">
        <v>27</v>
      </c>
      <c r="BI18" t="s">
        <v>41</v>
      </c>
      <c r="BK18" t="s">
        <v>43</v>
      </c>
      <c r="BN18" t="s">
        <v>46</v>
      </c>
      <c r="BQ18">
        <v>170591148</v>
      </c>
      <c r="BR18" s="2">
        <v>43185.608807870369</v>
      </c>
      <c r="BS18" s="2">
        <v>43185.629560185182</v>
      </c>
      <c r="BT18" s="3"/>
      <c r="BU18" s="3"/>
      <c r="BV18" s="3"/>
      <c r="BW18" s="3"/>
      <c r="BX18" s="3"/>
    </row>
    <row r="19" spans="1:76" ht="18" customHeight="1" x14ac:dyDescent="0.35">
      <c r="A19">
        <v>6759190782</v>
      </c>
      <c r="B19" t="s">
        <v>49</v>
      </c>
      <c r="D19" t="s">
        <v>75</v>
      </c>
      <c r="Z19" s="6"/>
      <c r="AB19" s="6"/>
      <c r="AD19" s="6"/>
      <c r="AF19" s="6"/>
      <c r="AH19" s="6"/>
      <c r="AJ19" s="6"/>
      <c r="AL19" s="6"/>
      <c r="AN19" s="6"/>
      <c r="AP19" s="6"/>
      <c r="AR19" s="6"/>
      <c r="AT19" s="6"/>
      <c r="AV19" s="6"/>
      <c r="AX19" s="6"/>
      <c r="BQ19">
        <v>170591148</v>
      </c>
      <c r="BR19" s="2">
        <v>43174.698877314811</v>
      </c>
      <c r="BS19" s="2">
        <v>43174.698981481481</v>
      </c>
      <c r="BT19" s="3"/>
      <c r="BU19" s="3"/>
      <c r="BV19" s="3"/>
      <c r="BW19" s="3"/>
      <c r="BX19" s="3"/>
    </row>
    <row r="20" spans="1:76" ht="18" customHeight="1" x14ac:dyDescent="0.35">
      <c r="A20">
        <v>6740426628</v>
      </c>
      <c r="B20" t="s">
        <v>66</v>
      </c>
      <c r="D20" t="s">
        <v>75</v>
      </c>
      <c r="Z20" s="6"/>
      <c r="AB20" s="6"/>
      <c r="AD20" s="6"/>
      <c r="AF20" s="6"/>
      <c r="AH20" s="6"/>
      <c r="AJ20" s="6"/>
      <c r="AL20" s="6"/>
      <c r="AN20" s="6"/>
      <c r="AP20" s="6"/>
      <c r="AR20" s="6"/>
      <c r="AT20" s="6"/>
      <c r="AV20" s="6"/>
      <c r="AX20" s="6"/>
      <c r="BO20" t="s">
        <v>47</v>
      </c>
      <c r="BQ20">
        <v>170591148</v>
      </c>
      <c r="BR20" s="2">
        <v>43166.626805555563</v>
      </c>
      <c r="BS20" s="2">
        <v>43166.627870370372</v>
      </c>
      <c r="BT20" s="3"/>
      <c r="BU20" s="3"/>
      <c r="BV20" s="3"/>
      <c r="BW20" s="3"/>
      <c r="BX20" s="3"/>
    </row>
    <row r="21" spans="1:76" ht="18" customHeight="1" x14ac:dyDescent="0.35">
      <c r="A21">
        <v>6739891213</v>
      </c>
      <c r="B21" t="s">
        <v>49</v>
      </c>
      <c r="D21" t="s">
        <v>75</v>
      </c>
      <c r="Z21" s="6"/>
      <c r="AB21" s="6"/>
      <c r="AD21" s="6"/>
      <c r="AF21" s="6"/>
      <c r="AH21" s="6"/>
      <c r="AJ21" s="6"/>
      <c r="AL21" s="6"/>
      <c r="AN21" s="6"/>
      <c r="AP21" s="6"/>
      <c r="AR21" s="6"/>
      <c r="AT21" s="6"/>
      <c r="AV21" s="6"/>
      <c r="AX21" s="6"/>
      <c r="BQ21">
        <v>170591148</v>
      </c>
      <c r="BR21" s="2">
        <v>43166.339166666658</v>
      </c>
      <c r="BS21" s="2">
        <v>43166.823831018519</v>
      </c>
      <c r="BT21" s="3"/>
      <c r="BU21" s="3"/>
      <c r="BV21" s="3"/>
      <c r="BW21" s="3"/>
      <c r="BX21" s="3"/>
    </row>
    <row r="22" spans="1:76" ht="18" customHeight="1" x14ac:dyDescent="0.35">
      <c r="A22">
        <v>6753200293</v>
      </c>
      <c r="B22" t="s">
        <v>49</v>
      </c>
      <c r="D22" t="s">
        <v>75</v>
      </c>
      <c r="Z22" s="6"/>
      <c r="AB22" s="6"/>
      <c r="AD22" s="6"/>
      <c r="AF22" s="6"/>
      <c r="AH22" s="6"/>
      <c r="AJ22" s="6"/>
      <c r="AL22" s="6"/>
      <c r="AN22" s="6"/>
      <c r="AP22" s="6"/>
      <c r="AR22" s="6"/>
      <c r="AT22" s="6"/>
      <c r="AV22" s="6"/>
      <c r="AX22" s="6"/>
      <c r="BR22" s="2"/>
      <c r="BS22" s="2"/>
    </row>
    <row r="23" spans="1:76" ht="18" customHeight="1" x14ac:dyDescent="0.35">
      <c r="Z23" s="6"/>
      <c r="AB23" s="6"/>
      <c r="AD23" s="6"/>
      <c r="AF23" s="6"/>
      <c r="AH23" s="6"/>
      <c r="AJ23" s="6"/>
      <c r="AL23" s="6"/>
      <c r="AN23" s="6"/>
      <c r="AP23" s="6"/>
      <c r="AR23" s="6"/>
      <c r="AT23" s="6"/>
      <c r="AV23" s="6"/>
      <c r="AX23" s="6"/>
    </row>
    <row r="24" spans="1:76" ht="18" customHeight="1" x14ac:dyDescent="0.35">
      <c r="Z24" s="6"/>
      <c r="AB24" s="6"/>
      <c r="AD24" s="6"/>
      <c r="AF24" s="6"/>
      <c r="AH24" s="6"/>
      <c r="AJ24" s="6"/>
      <c r="AL24" s="6"/>
      <c r="AN24" s="6"/>
      <c r="AP24" s="6"/>
      <c r="AR24" s="6"/>
      <c r="AT24" s="6"/>
      <c r="AV24" s="6"/>
      <c r="AX24" s="6"/>
    </row>
    <row r="25" spans="1:76" ht="18" customHeight="1" x14ac:dyDescent="0.35">
      <c r="A25" t="s">
        <v>76</v>
      </c>
      <c r="B25">
        <f>COUNTA(C3:C22)</f>
        <v>16</v>
      </c>
      <c r="Z25" s="6"/>
      <c r="AB25" s="6"/>
      <c r="AD25" s="6"/>
      <c r="AF25" s="6"/>
      <c r="AH25" s="6"/>
      <c r="AJ25" s="6"/>
      <c r="AL25" s="6"/>
      <c r="AN25" s="6"/>
      <c r="AP25" s="6"/>
      <c r="AR25" s="6"/>
      <c r="AT25" s="6"/>
      <c r="AV25" s="6"/>
      <c r="AX25" s="6"/>
    </row>
    <row r="26" spans="1:76" ht="18" customHeight="1" x14ac:dyDescent="0.35">
      <c r="A26" t="s">
        <v>77</v>
      </c>
      <c r="B26">
        <f>COUNTBLANK(C3:C22)</f>
        <v>4</v>
      </c>
      <c r="Z26" s="6"/>
      <c r="AB26" s="6"/>
      <c r="AD26" s="6"/>
      <c r="AF26" s="6"/>
      <c r="AH26" s="6"/>
      <c r="AJ26" s="6"/>
      <c r="AL26" s="6"/>
      <c r="AN26" s="6"/>
      <c r="AP26" s="6"/>
      <c r="AR26" s="6"/>
      <c r="AT26" s="6"/>
      <c r="AV26" s="6"/>
      <c r="AX26" s="6"/>
    </row>
    <row r="27" spans="1:76" ht="18" customHeight="1" x14ac:dyDescent="0.35">
      <c r="A27" t="s">
        <v>78</v>
      </c>
      <c r="B27">
        <f>SUM(B25:B26)</f>
        <v>20</v>
      </c>
      <c r="Z27" s="6"/>
      <c r="AB27" s="6"/>
      <c r="AD27" s="6"/>
      <c r="AF27" s="6"/>
      <c r="AH27" s="6"/>
      <c r="AJ27" s="6"/>
      <c r="AL27" s="6"/>
      <c r="AN27" s="6"/>
      <c r="AP27" s="6"/>
      <c r="AR27" s="6"/>
      <c r="AT27" s="6"/>
      <c r="AV27" s="6"/>
      <c r="AX27" s="6"/>
    </row>
    <row r="28" spans="1:76" ht="18" customHeight="1" x14ac:dyDescent="0.35">
      <c r="Z28" s="6"/>
      <c r="AB28" s="6"/>
      <c r="AD28" s="6"/>
      <c r="AF28" s="6"/>
      <c r="AH28" s="6"/>
      <c r="AJ28" s="6"/>
      <c r="AL28" s="6"/>
      <c r="AN28" s="6"/>
      <c r="AP28" s="6"/>
      <c r="AR28" s="6"/>
      <c r="AT28" s="6"/>
      <c r="AV28" s="6"/>
      <c r="AX28" s="6"/>
    </row>
    <row r="29" spans="1:76" ht="18" customHeight="1" x14ac:dyDescent="0.35">
      <c r="A29" s="3"/>
      <c r="D29" s="5" t="s">
        <v>62</v>
      </c>
      <c r="E29">
        <f>COUNTIF(E3:E18,"very important")</f>
        <v>6</v>
      </c>
      <c r="F29">
        <f>COUNTIF(E5:E18,"very important")</f>
        <v>6</v>
      </c>
      <c r="G29">
        <f>COUNTIF(G3:G18,"very important")</f>
        <v>7</v>
      </c>
      <c r="H29">
        <f>COUNTIF(G5:G18,"very important")</f>
        <v>6</v>
      </c>
      <c r="I29">
        <f>COUNTIF(I3:I18,"very important")</f>
        <v>4</v>
      </c>
      <c r="J29">
        <f>COUNTIF(I5:I18,"very important")</f>
        <v>4</v>
      </c>
      <c r="K29">
        <f>COUNTIF(K3:K18,"very important")</f>
        <v>6</v>
      </c>
      <c r="L29">
        <f>COUNTIF(K5:K18,"very important")</f>
        <v>5</v>
      </c>
      <c r="M29">
        <f>COUNTIF(M3:M18,"very important")</f>
        <v>1</v>
      </c>
      <c r="N29">
        <f>COUNTIF(M5:M18,"very important")</f>
        <v>1</v>
      </c>
      <c r="O29">
        <f>COUNTIF(O3:O18,"very important")</f>
        <v>2</v>
      </c>
      <c r="P29">
        <f>COUNTIF(O5:O18,"very important")</f>
        <v>2</v>
      </c>
      <c r="Q29">
        <f>COUNTIF(Q3:Q18,"very important")</f>
        <v>0</v>
      </c>
      <c r="R29">
        <f>COUNTIF(Q5:Q18,"very important")</f>
        <v>0</v>
      </c>
      <c r="S29">
        <f>COUNTIF(S3:S18,"very important")</f>
        <v>0</v>
      </c>
      <c r="T29">
        <f>COUNTIF(S5:S18,"very important")</f>
        <v>0</v>
      </c>
      <c r="U29" s="5" t="s">
        <v>53</v>
      </c>
      <c r="V29">
        <f>COUNTIF(V3:V18,"strongly agree")</f>
        <v>7</v>
      </c>
      <c r="W29">
        <f>COUNTIF(V5:V18,"strongly agree")</f>
        <v>5</v>
      </c>
      <c r="X29" s="5" t="s">
        <v>96</v>
      </c>
      <c r="Y29">
        <f>COUNTIF(Y3:Y18,"30 min")</f>
        <v>3</v>
      </c>
      <c r="Z29" s="6">
        <f>COUNTIF(Y5:Y18,"30 min")</f>
        <v>3</v>
      </c>
      <c r="AA29">
        <f>COUNTIF(AA3:AA18,"30 min")</f>
        <v>0</v>
      </c>
      <c r="AB29" s="6">
        <f>COUNTIF(AA5:AA18,"30 min")</f>
        <v>0</v>
      </c>
      <c r="AC29">
        <f>COUNTIF(AC3:AC18,"30 min")</f>
        <v>0</v>
      </c>
      <c r="AD29" s="6">
        <f>COUNTIF(AC5:AC18,"30 min")</f>
        <v>0</v>
      </c>
      <c r="AE29">
        <f>COUNTIF(AE3:AE18,"30 min")</f>
        <v>0</v>
      </c>
      <c r="AF29" s="6">
        <f>COUNTIF(AE5:AE18,"30 min")</f>
        <v>0</v>
      </c>
      <c r="AG29">
        <f>COUNTIF(AG3:AG18,"30 min")</f>
        <v>1</v>
      </c>
      <c r="AH29" s="6">
        <f>COUNTIF(AG5:AG18,"30 min")</f>
        <v>1</v>
      </c>
      <c r="AI29">
        <f>COUNTIF(AI3:AI18,"30 min")</f>
        <v>1</v>
      </c>
      <c r="AJ29" s="6">
        <f>COUNTIF(AI5:AI18,"30 min")</f>
        <v>1</v>
      </c>
      <c r="AK29">
        <f>COUNTIF(AK3:AK18,"30 min")</f>
        <v>0</v>
      </c>
      <c r="AL29" s="6">
        <f>COUNTIF(AK5:AK18,"30 min")</f>
        <v>0</v>
      </c>
      <c r="AM29">
        <f>COUNTIF(AM3:AM18,"30 min")</f>
        <v>1</v>
      </c>
      <c r="AN29" s="6">
        <f>COUNTIF(AM5:AM18,"30 min")</f>
        <v>1</v>
      </c>
      <c r="AO29">
        <f>COUNTIF(AO3:AO18,"30 min")</f>
        <v>1</v>
      </c>
      <c r="AP29" s="6">
        <f>COUNTIF(AO5:AO18,"30 min")</f>
        <v>1</v>
      </c>
      <c r="AQ29">
        <f>COUNTIF(AQ3:AQ18,"30 min")</f>
        <v>0</v>
      </c>
      <c r="AR29" s="6">
        <f>COUNTIF(AQ5:AQ18,"30 min")</f>
        <v>0</v>
      </c>
      <c r="AS29">
        <f>COUNTIF(AS3:AS18,"30 min")</f>
        <v>0</v>
      </c>
      <c r="AT29" s="6">
        <f>COUNTIF(AS5:AS18,"30 min")</f>
        <v>0</v>
      </c>
      <c r="AU29">
        <f>COUNTIF(AU3:AU18,"30 min")</f>
        <v>0</v>
      </c>
      <c r="AV29" s="6">
        <f>COUNTIF(AU5:AU18,"30 min")</f>
        <v>0</v>
      </c>
      <c r="AW29">
        <f>COUNTIF(AW3:AW18,"30 min")</f>
        <v>0</v>
      </c>
      <c r="AX29" s="6">
        <f>COUNTIF(AW5:AW18,"30 min")</f>
        <v>0</v>
      </c>
    </row>
    <row r="30" spans="1:76" ht="18" customHeight="1" x14ac:dyDescent="0.35">
      <c r="B30" t="s">
        <v>73</v>
      </c>
      <c r="C30">
        <f>COUNTIF(C3:C22,"1 – 5 years")</f>
        <v>2</v>
      </c>
      <c r="D30" s="5" t="s">
        <v>86</v>
      </c>
      <c r="E30">
        <f>COUNTIF(E3:E18,"moderately important")</f>
        <v>6</v>
      </c>
      <c r="F30">
        <f>COUNTIF(E5:E18,"moderately important")</f>
        <v>4</v>
      </c>
      <c r="G30">
        <f>COUNTIF(G3:G18,"moderately important")</f>
        <v>4</v>
      </c>
      <c r="H30">
        <f>COUNTIF(G5:G18,"moderately important")</f>
        <v>4</v>
      </c>
      <c r="I30">
        <f>COUNTIF(I3:I18,"moderately important")</f>
        <v>6</v>
      </c>
      <c r="J30">
        <f>COUNTIF(I5:I18,"moderately important")</f>
        <v>5</v>
      </c>
      <c r="K30">
        <f>COUNTIF(K3:K18,"moderately important")</f>
        <v>8</v>
      </c>
      <c r="L30">
        <f>COUNTIF(K5:K18,"moderately important")</f>
        <v>7</v>
      </c>
      <c r="M30">
        <f>COUNTIF(M3:M18,"moderately important")</f>
        <v>3</v>
      </c>
      <c r="N30">
        <f>COUNTIF(M5:M18,"moderately important")</f>
        <v>3</v>
      </c>
      <c r="O30">
        <f>COUNTIF(O3:O18,"moderately important")</f>
        <v>4</v>
      </c>
      <c r="P30">
        <f>COUNTIF(O5:O18,"moderately important")</f>
        <v>4</v>
      </c>
      <c r="Q30">
        <f>COUNTIF(Q3:Q18,"moderately important")</f>
        <v>5</v>
      </c>
      <c r="R30">
        <f>COUNTIF(Q5:Q18,"moderately important")</f>
        <v>5</v>
      </c>
      <c r="S30">
        <f>COUNTIF(S3:S18,"moderately important")</f>
        <v>4</v>
      </c>
      <c r="T30">
        <f>COUNTIF(S5:S18,"moderately important")</f>
        <v>4</v>
      </c>
      <c r="U30" s="5" t="s">
        <v>87</v>
      </c>
      <c r="V30">
        <f>COUNTIF(V3:V18,"agree")</f>
        <v>8</v>
      </c>
      <c r="W30">
        <f>COUNTIF(V5:V18,"agree")</f>
        <v>8</v>
      </c>
      <c r="X30" s="5" t="s">
        <v>54</v>
      </c>
      <c r="Y30">
        <f>COUNTIF(Y3:Y18,"1 h")</f>
        <v>11</v>
      </c>
      <c r="Z30" s="6">
        <f>COUNTIF(Y5:Y18,"1 h")</f>
        <v>9</v>
      </c>
      <c r="AA30">
        <f>COUNTIF(AA3:AA18,"1 h")</f>
        <v>2</v>
      </c>
      <c r="AB30" s="6">
        <f>COUNTIF(AA5:AA18,"1 h")</f>
        <v>2</v>
      </c>
      <c r="AC30">
        <f>COUNTIF(AC3:AC18,"1 h")</f>
        <v>1</v>
      </c>
      <c r="AD30" s="6">
        <f>COUNTIF(AC5:AC18,"1 h")</f>
        <v>1</v>
      </c>
      <c r="AE30">
        <f>COUNTIF(AE3:AE18,"1 h")</f>
        <v>1</v>
      </c>
      <c r="AF30" s="6">
        <f>COUNTIF(AE5:AE18,"1 h")</f>
        <v>1</v>
      </c>
      <c r="AG30">
        <f>COUNTIF(AG3:AG18,"1 h")</f>
        <v>3</v>
      </c>
      <c r="AH30" s="6">
        <f>COUNTIF(AG5:AG18,"1 h")</f>
        <v>3</v>
      </c>
      <c r="AI30">
        <f>COUNTIF(AI3:AI18,"1 h")</f>
        <v>3</v>
      </c>
      <c r="AJ30" s="6">
        <f>COUNTIF(AI5:AI18,"1 h")</f>
        <v>3</v>
      </c>
      <c r="AK30">
        <f>COUNTIF(AK3:AK18,"1 h")</f>
        <v>1</v>
      </c>
      <c r="AL30" s="6">
        <f>COUNTIF(AK5:AK18,"1 h")</f>
        <v>1</v>
      </c>
      <c r="AM30">
        <f>COUNTIF(AM3:AM18,"1 h")</f>
        <v>2</v>
      </c>
      <c r="AN30" s="6">
        <f>COUNTIF(AM5:AM18,"1 h")</f>
        <v>2</v>
      </c>
      <c r="AO30">
        <f>COUNTIF(AO3:AO18,"1 h")</f>
        <v>2</v>
      </c>
      <c r="AP30" s="6">
        <f>COUNTIF(AO5:AO18,"1 h")</f>
        <v>2</v>
      </c>
      <c r="AQ30">
        <f>COUNTIF(AQ3:AQ18,"1 h")</f>
        <v>0</v>
      </c>
      <c r="AR30" s="6">
        <f>COUNTIF(AQ5:AQ18,"1 h")</f>
        <v>0</v>
      </c>
      <c r="AS30">
        <f>COUNTIF(AS3:AS18,"1 h")</f>
        <v>0</v>
      </c>
      <c r="AT30" s="6">
        <f>COUNTIF(AS5:AS18,"1 h")</f>
        <v>0</v>
      </c>
      <c r="AU30">
        <f>COUNTIF(AU3:AU18,"1 h")</f>
        <v>0</v>
      </c>
      <c r="AV30" s="6">
        <f>COUNTIF(AU5:AU18,"1 h")</f>
        <v>0</v>
      </c>
      <c r="AW30">
        <f>COUNTIF(AW3:AW18,"1 h")</f>
        <v>1</v>
      </c>
      <c r="AX30" s="6">
        <f>COUNTIF(AW5:AW18,"1 h")</f>
        <v>1</v>
      </c>
    </row>
    <row r="31" spans="1:76" ht="18" customHeight="1" x14ac:dyDescent="0.35">
      <c r="B31" t="s">
        <v>71</v>
      </c>
      <c r="C31">
        <f>COUNTIF(C3:C22,"6 – 10 years")</f>
        <v>9</v>
      </c>
      <c r="D31" s="5" t="s">
        <v>83</v>
      </c>
      <c r="E31">
        <f>COUNTIF(E3:E18,"slightly important")</f>
        <v>2</v>
      </c>
      <c r="F31">
        <f>COUNTIF(E5:E18,"slightly important")</f>
        <v>2</v>
      </c>
      <c r="G31">
        <f>COUNTIF(G3:G18,"slightly important")</f>
        <v>2</v>
      </c>
      <c r="H31">
        <f>COUNTIF(G5:G18,"slightly important")</f>
        <v>1</v>
      </c>
      <c r="I31">
        <f>COUNTIF(I3:I18,"slightly important")</f>
        <v>4</v>
      </c>
      <c r="J31">
        <f>COUNTIF(I5:I18,"slightly important")</f>
        <v>3</v>
      </c>
      <c r="K31">
        <f>COUNTIF(K3:K18,"slightly important")</f>
        <v>2</v>
      </c>
      <c r="L31">
        <f>COUNTIF(K5:K18,"slightly important")</f>
        <v>2</v>
      </c>
      <c r="M31">
        <f>COUNTIF(M3:M18,"slightly important")</f>
        <v>4</v>
      </c>
      <c r="N31">
        <f>COUNTIF(M5:M18,"slightly important")</f>
        <v>4</v>
      </c>
      <c r="O31">
        <f>COUNTIF(O3:O18,"slightly important")</f>
        <v>1</v>
      </c>
      <c r="P31">
        <f>COUNTIF(O5:O18,"slightly important")</f>
        <v>1</v>
      </c>
      <c r="Q31">
        <f>COUNTIF(Q3:Q18,"slightly important")</f>
        <v>7</v>
      </c>
      <c r="R31">
        <f>COUNTIF(Q5:Q18,"slightly important")</f>
        <v>5</v>
      </c>
      <c r="S31">
        <f>COUNTIF(S3:S18,"slightly important")</f>
        <v>3</v>
      </c>
      <c r="T31">
        <f>COUNTIF(S5:S18,"slightly important")</f>
        <v>3</v>
      </c>
      <c r="U31" s="5" t="s">
        <v>88</v>
      </c>
      <c r="V31">
        <f>COUNTIF(V3:V18,"neither agree nor disagree")</f>
        <v>0</v>
      </c>
      <c r="W31">
        <f>COUNTIF(V5:V18,"neither agree nor disagree")</f>
        <v>0</v>
      </c>
      <c r="X31" s="5" t="s">
        <v>57</v>
      </c>
      <c r="Y31">
        <f>COUNTIF(Y3:Y18,"2 h")</f>
        <v>1</v>
      </c>
      <c r="Z31" s="6">
        <f>COUNTIF(Y5:Y18,"2 h")</f>
        <v>1</v>
      </c>
      <c r="AA31">
        <f>COUNTIF(AA3:AA18,"2 h")</f>
        <v>1</v>
      </c>
      <c r="AB31" s="6">
        <f>COUNTIF(AA5:AA18,"2 h")</f>
        <v>1</v>
      </c>
      <c r="AC31">
        <f>COUNTIF(AC3:AC18,"2 h")</f>
        <v>0</v>
      </c>
      <c r="AD31" s="6">
        <f>COUNTIF(AC5:AC18,"2 h")</f>
        <v>0</v>
      </c>
      <c r="AE31">
        <f>COUNTIF(AE3:AE18,"2 h")</f>
        <v>1</v>
      </c>
      <c r="AF31" s="6">
        <f>COUNTIF(AE5:AE18,"2 h")</f>
        <v>1</v>
      </c>
      <c r="AG31">
        <f>COUNTIF(AG3:AG18,"2 h")</f>
        <v>3</v>
      </c>
      <c r="AH31" s="6">
        <f>COUNTIF(AG5:AG18,"2 h")</f>
        <v>2</v>
      </c>
      <c r="AI31">
        <f>COUNTIF(AI3:AI18,"2 h")</f>
        <v>9</v>
      </c>
      <c r="AJ31" s="6">
        <f>COUNTIF(AI5:AI18,"2 h")</f>
        <v>7</v>
      </c>
      <c r="AK31">
        <f>COUNTIF(AK3:AK18,"2 h")</f>
        <v>1</v>
      </c>
      <c r="AL31" s="6">
        <f>COUNTIF(AK5:AK18,"2 h")</f>
        <v>1</v>
      </c>
      <c r="AM31">
        <f>COUNTIF(AM3:AM18,"2 h")</f>
        <v>3</v>
      </c>
      <c r="AN31" s="6">
        <f>COUNTIF(AM5:AM18,"2 h")</f>
        <v>3</v>
      </c>
      <c r="AO31">
        <f>COUNTIF(AO3:AO18,"2 h")</f>
        <v>4</v>
      </c>
      <c r="AP31" s="6">
        <f>COUNTIF(AO5:AO18,"2 h")</f>
        <v>4</v>
      </c>
      <c r="AQ31">
        <f>COUNTIF(AQ3:AQ18,"2 h")</f>
        <v>1</v>
      </c>
      <c r="AR31" s="6">
        <f>COUNTIF(AQ5:AQ18,"2 h")</f>
        <v>1</v>
      </c>
      <c r="AS31">
        <f>COUNTIF(AS3:AS18,"2 h")</f>
        <v>0</v>
      </c>
      <c r="AT31" s="6">
        <f>COUNTIF(AS5:AS18,"2 h")</f>
        <v>0</v>
      </c>
      <c r="AU31">
        <f>COUNTIF(AU3:AU18,"2 h")</f>
        <v>0</v>
      </c>
      <c r="AV31" s="6">
        <f>COUNTIF(AU5:AU18,"2 h")</f>
        <v>0</v>
      </c>
      <c r="AW31">
        <f>COUNTIF(AW3:AW18,"2 h")</f>
        <v>2</v>
      </c>
      <c r="AX31" s="6">
        <f>COUNTIF(AW5:AW18,"2 h")</f>
        <v>2</v>
      </c>
    </row>
    <row r="32" spans="1:76" ht="18" customHeight="1" x14ac:dyDescent="0.35">
      <c r="B32" s="3" t="s">
        <v>72</v>
      </c>
      <c r="C32" s="3">
        <f>COUNTIF(C3:C22,"11 – 20 years")</f>
        <v>4</v>
      </c>
      <c r="D32" s="5" t="s">
        <v>84</v>
      </c>
      <c r="E32">
        <f>COUNTIF(E3:E18,"maybe important")</f>
        <v>2</v>
      </c>
      <c r="F32">
        <f>COUNTIF(E5:E18,"maybe important")</f>
        <v>2</v>
      </c>
      <c r="G32">
        <f>COUNTIF(G3:G18,"maybe important")</f>
        <v>3</v>
      </c>
      <c r="H32">
        <f>COUNTIF(G5:G18,"maybe important")</f>
        <v>3</v>
      </c>
      <c r="I32">
        <f>COUNTIF(I3:I18,"maybe important")</f>
        <v>2</v>
      </c>
      <c r="J32">
        <f>COUNTIF(I5:I18,"maybe important")</f>
        <v>2</v>
      </c>
      <c r="K32">
        <f>COUNTIF(K3:K18,"maybe important")</f>
        <v>0</v>
      </c>
      <c r="L32">
        <f>COUNTIF(K5:K18,"maybe important")</f>
        <v>0</v>
      </c>
      <c r="M32">
        <f>COUNTIF(M3:M18,"maybe important")</f>
        <v>8</v>
      </c>
      <c r="N32">
        <f>COUNTIF(M5:M18,"maybe important")</f>
        <v>6</v>
      </c>
      <c r="O32">
        <f>COUNTIF(O3:O18,"maybe important")</f>
        <v>7</v>
      </c>
      <c r="P32">
        <f>COUNTIF(O5:O18,"maybe important")</f>
        <v>6</v>
      </c>
      <c r="Q32">
        <f>COUNTIF(Q3:Q18,"maybe important")</f>
        <v>3</v>
      </c>
      <c r="R32">
        <f>COUNTIF(Q5:Q18,"maybe important")</f>
        <v>3</v>
      </c>
      <c r="S32">
        <f>COUNTIF(S3:S18,"maybe important")</f>
        <v>7</v>
      </c>
      <c r="T32">
        <f>COUNTIF(S5:S18,"maybe important")</f>
        <v>5</v>
      </c>
      <c r="U32" s="5" t="s">
        <v>89</v>
      </c>
      <c r="V32">
        <f>COUNTIF(V3:V18,"disagree")</f>
        <v>1</v>
      </c>
      <c r="W32">
        <f>COUNTIF(V5:V18,"disagree")</f>
        <v>1</v>
      </c>
      <c r="X32" s="5" t="s">
        <v>56</v>
      </c>
      <c r="Y32">
        <f>COUNTIF(Y3:Y18,"3 h")</f>
        <v>0</v>
      </c>
      <c r="Z32" s="6">
        <f>COUNTIF(Y5:Y18,"3 h")</f>
        <v>0</v>
      </c>
      <c r="AA32">
        <f>COUNTIF(AA3:AA18,"3 h")</f>
        <v>0</v>
      </c>
      <c r="AB32" s="6">
        <f>COUNTIF(AA5:AA18,"3 h")</f>
        <v>0</v>
      </c>
      <c r="AC32">
        <f>COUNTIF(AC3:AC18,"3 h")</f>
        <v>0</v>
      </c>
      <c r="AD32" s="6">
        <f>COUNTIF(AC5:AC18,"3 h")</f>
        <v>0</v>
      </c>
      <c r="AE32">
        <f>COUNTIF(AE3:AE18,"3 h")</f>
        <v>1</v>
      </c>
      <c r="AF32" s="6">
        <f>COUNTIF(AE5:AE18,"3 h")</f>
        <v>1</v>
      </c>
      <c r="AG32">
        <f>COUNTIF(AG3:AG18,"3 h")</f>
        <v>3</v>
      </c>
      <c r="AH32" s="6">
        <f>COUNTIF(AG5:AG18,"3 h")</f>
        <v>2</v>
      </c>
      <c r="AI32">
        <f>COUNTIF(AI3:AI18,"3 h")</f>
        <v>1</v>
      </c>
      <c r="AJ32" s="6">
        <f>COUNTIF(AI5:AI18,"3 h")</f>
        <v>1</v>
      </c>
      <c r="AK32">
        <f>COUNTIF(AK3:AK18,"3 h")</f>
        <v>3</v>
      </c>
      <c r="AL32" s="6">
        <f>COUNTIF(AK5:AK18,"3 h")</f>
        <v>2</v>
      </c>
      <c r="AM32">
        <f>COUNTIF(AM3:AM18,"3 h")</f>
        <v>0</v>
      </c>
      <c r="AN32" s="6">
        <f>COUNTIF(AM5:AM18,"3 h")</f>
        <v>0</v>
      </c>
      <c r="AO32">
        <f>COUNTIF(AO3:AO18,"3 h")</f>
        <v>0</v>
      </c>
      <c r="AP32" s="6">
        <f>COUNTIF(AO5:AO18,"3 h")</f>
        <v>0</v>
      </c>
      <c r="AQ32">
        <f>COUNTIF(AQ3:AQ18,"3 h")</f>
        <v>0</v>
      </c>
      <c r="AR32" s="6">
        <f>COUNTIF(AQ5:AQ18,"3 h")</f>
        <v>0</v>
      </c>
      <c r="AS32">
        <f>COUNTIF(AS3:AS18,"3 h")</f>
        <v>0</v>
      </c>
      <c r="AT32" s="6">
        <f>COUNTIF(AS5:AS18,"3 h")</f>
        <v>0</v>
      </c>
      <c r="AU32">
        <f>COUNTIF(AU3:AU18,"3 h")</f>
        <v>0</v>
      </c>
      <c r="AV32" s="6">
        <f>COUNTIF(AU5:AU18,"3 h")</f>
        <v>0</v>
      </c>
      <c r="AW32">
        <f>COUNTIF(AW3:AW18,"3 h")</f>
        <v>0</v>
      </c>
      <c r="AX32" s="6">
        <f>COUNTIF(AW5:AW18,"3 h")</f>
        <v>0</v>
      </c>
    </row>
    <row r="33" spans="2:50" ht="18" customHeight="1" x14ac:dyDescent="0.35">
      <c r="B33" t="s">
        <v>74</v>
      </c>
      <c r="C33">
        <f>COUNTIF(C3:C22,"over 20 years")</f>
        <v>1</v>
      </c>
      <c r="D33" s="5" t="s">
        <v>85</v>
      </c>
      <c r="E33">
        <f>COUNTIF(E3:E18,"not important")</f>
        <v>0</v>
      </c>
      <c r="F33">
        <f>COUNTIF(E5:E18,"not important")</f>
        <v>0</v>
      </c>
      <c r="G33">
        <f>COUNTIF(G3:G18,"not important")</f>
        <v>0</v>
      </c>
      <c r="H33">
        <f>COUNTIF(G5:G18,"not important")</f>
        <v>0</v>
      </c>
      <c r="I33">
        <f>COUNTIF(I3:I18,"not important")</f>
        <v>0</v>
      </c>
      <c r="J33">
        <f>COUNTIF(I5:I18,"not important")</f>
        <v>0</v>
      </c>
      <c r="K33">
        <f>COUNTIF(K3:K18,"not important")</f>
        <v>0</v>
      </c>
      <c r="L33">
        <f>COUNTIF(K5:K18,"not important")</f>
        <v>0</v>
      </c>
      <c r="M33">
        <f>COUNTIF(M3:M18,"not important")</f>
        <v>0</v>
      </c>
      <c r="N33">
        <f>COUNTIF(M5:M18,"not important")</f>
        <v>0</v>
      </c>
      <c r="O33">
        <f>COUNTIF(O3:O18,"not important")</f>
        <v>2</v>
      </c>
      <c r="P33">
        <f>COUNTIF(O5:O18,"not important")</f>
        <v>1</v>
      </c>
      <c r="Q33">
        <f>COUNTIF(Q3:Q18,"not important")</f>
        <v>1</v>
      </c>
      <c r="R33">
        <f>COUNTIF(Q5:Q18,"not important")</f>
        <v>1</v>
      </c>
      <c r="S33">
        <f>COUNTIF(S3:S18,"not important")</f>
        <v>2</v>
      </c>
      <c r="T33">
        <f>COUNTIF(S5:S18,"not important")</f>
        <v>2</v>
      </c>
      <c r="U33" s="5" t="s">
        <v>90</v>
      </c>
      <c r="V33">
        <f>COUNTIF(V3:V18,"strongly disagree")</f>
        <v>0</v>
      </c>
      <c r="W33">
        <f>COUNTIF(V5:V18,"strongly disagree")</f>
        <v>0</v>
      </c>
      <c r="X33" s="5" t="s">
        <v>55</v>
      </c>
      <c r="Y33">
        <f>COUNTIF(Y3:Y18,"4 h")</f>
        <v>0</v>
      </c>
      <c r="Z33" s="6">
        <f>COUNTIF(Y5:Y18,"4 h")</f>
        <v>0</v>
      </c>
      <c r="AA33">
        <f>COUNTIF(AA3:AA18,"4 h")</f>
        <v>8</v>
      </c>
      <c r="AB33" s="6">
        <f>COUNTIF(AA5:AA18,"4 h")</f>
        <v>6</v>
      </c>
      <c r="AC33">
        <f>COUNTIF(AC3:AC18,"4 h")</f>
        <v>11</v>
      </c>
      <c r="AD33" s="6">
        <f>COUNTIF(AC5:AC18,"4 h")</f>
        <v>9</v>
      </c>
      <c r="AE33">
        <f>COUNTIF(AE3:AE18,"4 h")</f>
        <v>12</v>
      </c>
      <c r="AF33" s="6">
        <f>COUNTIF(AE5:AE18,"4 h")</f>
        <v>10</v>
      </c>
      <c r="AG33">
        <f>COUNTIF(AG3:AG18,"4 h")</f>
        <v>5</v>
      </c>
      <c r="AH33" s="6">
        <f>COUNTIF(AG5:AG18,"4 h")</f>
        <v>5</v>
      </c>
      <c r="AI33">
        <f>COUNTIF(AI3:AI18,"4 h")</f>
        <v>1</v>
      </c>
      <c r="AJ33" s="6">
        <f>COUNTIF(AI5:AI18,"4 h")</f>
        <v>1</v>
      </c>
      <c r="AK33">
        <f>COUNTIF(AK3:AK18,"4 h")</f>
        <v>9</v>
      </c>
      <c r="AL33" s="6">
        <f>COUNTIF(AK5:AK18,"4 h")</f>
        <v>8</v>
      </c>
      <c r="AM33">
        <f>COUNTIF(AM3:AM18,"4 h")</f>
        <v>8</v>
      </c>
      <c r="AN33" s="6">
        <f>COUNTIF(AM5:AM18,"4 h")</f>
        <v>6</v>
      </c>
      <c r="AO33">
        <f>COUNTIF(AO3:AO18,"4 h")</f>
        <v>8</v>
      </c>
      <c r="AP33" s="6">
        <f>COUNTIF(AO5:AO18,"4 h")</f>
        <v>6</v>
      </c>
      <c r="AQ33">
        <f>COUNTIF(AQ3:AQ18,"4 h")</f>
        <v>4</v>
      </c>
      <c r="AR33" s="6">
        <f>COUNTIF(AQ5:AQ18,"4 h")</f>
        <v>3</v>
      </c>
      <c r="AS33">
        <f>COUNTIF(AS3:AS18,"4 h")</f>
        <v>1</v>
      </c>
      <c r="AT33" s="6">
        <f>COUNTIF(AS5:AS18,"4 h")</f>
        <v>1</v>
      </c>
      <c r="AU33">
        <f>COUNTIF(AU3:AU18,"4 h")</f>
        <v>4</v>
      </c>
      <c r="AV33" s="6">
        <f>COUNTIF(AU5:AU18,"4 h")</f>
        <v>3</v>
      </c>
      <c r="AW33">
        <f>COUNTIF(AW3:AW18,"4 h")</f>
        <v>7</v>
      </c>
      <c r="AX33" s="6">
        <f>COUNTIF(AW5:AW18,"4 h")</f>
        <v>5</v>
      </c>
    </row>
    <row r="34" spans="2:50" ht="18" customHeight="1" x14ac:dyDescent="0.35">
      <c r="B34" t="s">
        <v>78</v>
      </c>
      <c r="C34">
        <f>SUM(C29:C33)</f>
        <v>16</v>
      </c>
      <c r="D34" s="5" t="s">
        <v>78</v>
      </c>
      <c r="E34">
        <f t="shared" ref="E34:T34" si="0">SUM(E29:E33)</f>
        <v>16</v>
      </c>
      <c r="F34">
        <f t="shared" si="0"/>
        <v>14</v>
      </c>
      <c r="G34">
        <f t="shared" si="0"/>
        <v>16</v>
      </c>
      <c r="H34">
        <f t="shared" si="0"/>
        <v>14</v>
      </c>
      <c r="I34">
        <f t="shared" si="0"/>
        <v>16</v>
      </c>
      <c r="J34">
        <f t="shared" si="0"/>
        <v>14</v>
      </c>
      <c r="K34">
        <f t="shared" si="0"/>
        <v>16</v>
      </c>
      <c r="L34">
        <f t="shared" si="0"/>
        <v>14</v>
      </c>
      <c r="M34">
        <f t="shared" si="0"/>
        <v>16</v>
      </c>
      <c r="N34">
        <f t="shared" si="0"/>
        <v>14</v>
      </c>
      <c r="O34">
        <f t="shared" si="0"/>
        <v>16</v>
      </c>
      <c r="P34">
        <f t="shared" si="0"/>
        <v>14</v>
      </c>
      <c r="Q34">
        <f t="shared" si="0"/>
        <v>16</v>
      </c>
      <c r="R34">
        <f t="shared" si="0"/>
        <v>14</v>
      </c>
      <c r="S34">
        <f t="shared" si="0"/>
        <v>16</v>
      </c>
      <c r="T34">
        <f t="shared" si="0"/>
        <v>14</v>
      </c>
      <c r="U34" s="5"/>
      <c r="V34">
        <f t="shared" ref="V34:W34" si="1">SUM(V29:V33)</f>
        <v>16</v>
      </c>
      <c r="W34">
        <f t="shared" si="1"/>
        <v>14</v>
      </c>
      <c r="X34" s="5" t="s">
        <v>58</v>
      </c>
      <c r="Y34">
        <f>COUNTIF(Y3:Y18,"over 4 h")</f>
        <v>0</v>
      </c>
      <c r="Z34" s="6">
        <f>COUNTIF(Y5:Y18,"over 4 h")</f>
        <v>0</v>
      </c>
      <c r="AA34">
        <f>COUNTIF(AA3:AA18,"over 4 h")</f>
        <v>4</v>
      </c>
      <c r="AB34" s="6">
        <f>COUNTIF(AA5:AA18,"over 4 h")</f>
        <v>4</v>
      </c>
      <c r="AC34">
        <f>COUNTIF(AC3:AC18,"over 4 h")</f>
        <v>3</v>
      </c>
      <c r="AD34" s="6">
        <f>COUNTIF(AC5:AC18,"over 4 h")</f>
        <v>3</v>
      </c>
      <c r="AE34">
        <f>COUNTIF(AE3:AE18,"over 4 h")</f>
        <v>0</v>
      </c>
      <c r="AF34" s="6">
        <f>COUNTIF(AE5:AE18,"over 4 h")</f>
        <v>0</v>
      </c>
      <c r="AG34">
        <f>COUNTIF(AG3:AG18,"over 4 h")</f>
        <v>0</v>
      </c>
      <c r="AH34" s="6">
        <f>COUNTIF(AG5:AG18,"over 4 h")</f>
        <v>0</v>
      </c>
      <c r="AI34">
        <f>COUNTIF(AI3:AI18,"over 4 h")</f>
        <v>0</v>
      </c>
      <c r="AJ34" s="6">
        <f>COUNTIF(AI5:AI18,"over 4 h")</f>
        <v>0</v>
      </c>
      <c r="AK34">
        <f>COUNTIF(AK3:AK18,"over 4 h")</f>
        <v>1</v>
      </c>
      <c r="AL34" s="6">
        <f>COUNTIF(AK5:AK18,"over 4 h")</f>
        <v>1</v>
      </c>
      <c r="AM34">
        <f>COUNTIF(AM3:AM18,"over 4 h")</f>
        <v>1</v>
      </c>
      <c r="AN34" s="6">
        <f>COUNTIF(AM5:AM18,"over 4 h")</f>
        <v>1</v>
      </c>
      <c r="AO34">
        <f>COUNTIF(AO3:AO18,"over 4 h")</f>
        <v>0</v>
      </c>
      <c r="AP34" s="6">
        <f>COUNTIF(AO5:AO18,"over 4 h")</f>
        <v>0</v>
      </c>
      <c r="AQ34">
        <f>COUNTIF(AQ3:AQ18,"over 4 h")</f>
        <v>10</v>
      </c>
      <c r="AR34" s="6">
        <f>COUNTIF(AQ5:AQ18,"over 4 h")</f>
        <v>9</v>
      </c>
      <c r="AS34">
        <f>COUNTIF(AS3:AS18,"over 4 h")</f>
        <v>14</v>
      </c>
      <c r="AT34" s="6">
        <f>COUNTIF(AS5:AS18,"over 4 h")</f>
        <v>12</v>
      </c>
      <c r="AU34">
        <f>COUNTIF(AU3:AU18,"over 4 h")</f>
        <v>11</v>
      </c>
      <c r="AV34" s="6">
        <f>COUNTIF(AU5:AU18,"over 4 h")</f>
        <v>10</v>
      </c>
      <c r="AW34">
        <f>COUNTIF(AW3:AW18,"over 4 h")</f>
        <v>5</v>
      </c>
      <c r="AX34" s="6">
        <f>COUNTIF(AW5:AW18,"over 4 h")</f>
        <v>5</v>
      </c>
    </row>
    <row r="35" spans="2:50" ht="18" customHeight="1" x14ac:dyDescent="0.35">
      <c r="D35" s="5"/>
      <c r="U35" s="5"/>
      <c r="X35" s="5"/>
      <c r="Y35">
        <f t="shared" ref="Y35" si="2">SUM(Y29:Y34)</f>
        <v>15</v>
      </c>
      <c r="Z35" s="6">
        <f t="shared" ref="Z35:AA35" si="3">SUM(Z29:Z34)</f>
        <v>13</v>
      </c>
      <c r="AA35">
        <f t="shared" si="3"/>
        <v>15</v>
      </c>
      <c r="AB35" s="6">
        <f t="shared" ref="AB35:AX35" si="4">SUM(AB29:AB34)</f>
        <v>13</v>
      </c>
      <c r="AC35">
        <f t="shared" si="4"/>
        <v>15</v>
      </c>
      <c r="AD35" s="6">
        <f t="shared" si="4"/>
        <v>13</v>
      </c>
      <c r="AE35">
        <f t="shared" si="4"/>
        <v>15</v>
      </c>
      <c r="AF35" s="6">
        <f t="shared" si="4"/>
        <v>13</v>
      </c>
      <c r="AG35">
        <f t="shared" si="4"/>
        <v>15</v>
      </c>
      <c r="AH35" s="6">
        <f t="shared" si="4"/>
        <v>13</v>
      </c>
      <c r="AI35">
        <f t="shared" si="4"/>
        <v>15</v>
      </c>
      <c r="AJ35" s="6">
        <f t="shared" si="4"/>
        <v>13</v>
      </c>
      <c r="AK35">
        <f t="shared" si="4"/>
        <v>15</v>
      </c>
      <c r="AL35" s="6">
        <f t="shared" si="4"/>
        <v>13</v>
      </c>
      <c r="AM35">
        <f t="shared" si="4"/>
        <v>15</v>
      </c>
      <c r="AN35" s="6">
        <f t="shared" si="4"/>
        <v>13</v>
      </c>
      <c r="AO35">
        <f t="shared" si="4"/>
        <v>15</v>
      </c>
      <c r="AP35" s="6">
        <f t="shared" si="4"/>
        <v>13</v>
      </c>
      <c r="AQ35">
        <f t="shared" si="4"/>
        <v>15</v>
      </c>
      <c r="AR35" s="6">
        <f t="shared" si="4"/>
        <v>13</v>
      </c>
      <c r="AS35">
        <f t="shared" si="4"/>
        <v>15</v>
      </c>
      <c r="AT35" s="6">
        <f t="shared" si="4"/>
        <v>13</v>
      </c>
      <c r="AU35">
        <f t="shared" si="4"/>
        <v>15</v>
      </c>
      <c r="AV35" s="6">
        <f t="shared" si="4"/>
        <v>13</v>
      </c>
      <c r="AW35">
        <f t="shared" si="4"/>
        <v>15</v>
      </c>
      <c r="AX35" s="6">
        <f t="shared" si="4"/>
        <v>13</v>
      </c>
    </row>
    <row r="36" spans="2:50" s="3" customFormat="1" ht="18" customHeight="1" x14ac:dyDescent="0.35"/>
    <row r="37" spans="2:50" ht="18" customHeight="1" x14ac:dyDescent="0.35">
      <c r="B37" t="s">
        <v>79</v>
      </c>
      <c r="C37" s="4">
        <f>C30/C$34</f>
        <v>0.125</v>
      </c>
      <c r="D37" s="5" t="s">
        <v>62</v>
      </c>
      <c r="E37" s="11">
        <f t="shared" ref="E37:T37" si="5">E29/E$34</f>
        <v>0.375</v>
      </c>
      <c r="F37" s="4">
        <f t="shared" si="5"/>
        <v>0.42857142857142855</v>
      </c>
      <c r="G37" s="10">
        <f t="shared" si="5"/>
        <v>0.4375</v>
      </c>
      <c r="H37" s="11">
        <f t="shared" si="5"/>
        <v>0.42857142857142855</v>
      </c>
      <c r="I37" s="4">
        <f t="shared" si="5"/>
        <v>0.25</v>
      </c>
      <c r="J37" s="4">
        <f t="shared" si="5"/>
        <v>0.2857142857142857</v>
      </c>
      <c r="K37" s="11">
        <f t="shared" si="5"/>
        <v>0.375</v>
      </c>
      <c r="L37" s="4">
        <f t="shared" si="5"/>
        <v>0.35714285714285715</v>
      </c>
      <c r="M37" s="4">
        <f t="shared" si="5"/>
        <v>6.25E-2</v>
      </c>
      <c r="N37" s="4">
        <f t="shared" si="5"/>
        <v>7.1428571428571425E-2</v>
      </c>
      <c r="O37" s="4">
        <f t="shared" si="5"/>
        <v>0.125</v>
      </c>
      <c r="P37" s="4">
        <f t="shared" si="5"/>
        <v>0.14285714285714285</v>
      </c>
      <c r="Q37" s="4">
        <f t="shared" si="5"/>
        <v>0</v>
      </c>
      <c r="R37" s="4">
        <f t="shared" si="5"/>
        <v>0</v>
      </c>
      <c r="S37" s="4">
        <f t="shared" si="5"/>
        <v>0</v>
      </c>
      <c r="T37" s="4">
        <f t="shared" si="5"/>
        <v>0</v>
      </c>
      <c r="U37" s="5" t="s">
        <v>91</v>
      </c>
      <c r="V37" s="11">
        <f t="shared" ref="V37:W41" si="6">V29/V$34</f>
        <v>0.4375</v>
      </c>
      <c r="W37" s="4">
        <f t="shared" si="6"/>
        <v>0.35714285714285715</v>
      </c>
      <c r="X37" s="5" t="s">
        <v>97</v>
      </c>
      <c r="Y37" s="4">
        <f t="shared" ref="Y37:AX37" si="7">Y29/Y$35</f>
        <v>0.2</v>
      </c>
      <c r="Z37" s="7">
        <f t="shared" si="7"/>
        <v>0.23076923076923078</v>
      </c>
      <c r="AA37" s="4">
        <f t="shared" si="7"/>
        <v>0</v>
      </c>
      <c r="AB37" s="7">
        <f t="shared" si="7"/>
        <v>0</v>
      </c>
      <c r="AC37" s="4">
        <f t="shared" si="7"/>
        <v>0</v>
      </c>
      <c r="AD37" s="7">
        <f t="shared" si="7"/>
        <v>0</v>
      </c>
      <c r="AE37" s="4">
        <f t="shared" si="7"/>
        <v>0</v>
      </c>
      <c r="AF37" s="7">
        <f t="shared" si="7"/>
        <v>0</v>
      </c>
      <c r="AG37" s="4">
        <f t="shared" si="7"/>
        <v>6.6666666666666666E-2</v>
      </c>
      <c r="AH37" s="7">
        <f t="shared" si="7"/>
        <v>7.6923076923076927E-2</v>
      </c>
      <c r="AI37" s="4">
        <f t="shared" si="7"/>
        <v>6.6666666666666666E-2</v>
      </c>
      <c r="AJ37" s="7">
        <f t="shared" si="7"/>
        <v>7.6923076923076927E-2</v>
      </c>
      <c r="AK37" s="4">
        <f t="shared" si="7"/>
        <v>0</v>
      </c>
      <c r="AL37" s="7">
        <f t="shared" si="7"/>
        <v>0</v>
      </c>
      <c r="AM37" s="4">
        <f t="shared" si="7"/>
        <v>6.6666666666666666E-2</v>
      </c>
      <c r="AN37" s="7">
        <f t="shared" si="7"/>
        <v>7.6923076923076927E-2</v>
      </c>
      <c r="AO37" s="4">
        <f t="shared" si="7"/>
        <v>6.6666666666666666E-2</v>
      </c>
      <c r="AP37" s="7">
        <f t="shared" si="7"/>
        <v>7.6923076923076927E-2</v>
      </c>
      <c r="AQ37" s="4">
        <f t="shared" si="7"/>
        <v>0</v>
      </c>
      <c r="AR37" s="7">
        <f t="shared" si="7"/>
        <v>0</v>
      </c>
      <c r="AS37" s="4">
        <f t="shared" si="7"/>
        <v>0</v>
      </c>
      <c r="AT37" s="7">
        <f t="shared" si="7"/>
        <v>0</v>
      </c>
      <c r="AU37" s="4">
        <f t="shared" si="7"/>
        <v>0</v>
      </c>
      <c r="AV37" s="7">
        <f t="shared" si="7"/>
        <v>0</v>
      </c>
      <c r="AW37" s="4">
        <f t="shared" si="7"/>
        <v>0</v>
      </c>
      <c r="AX37" s="7">
        <f t="shared" si="7"/>
        <v>0</v>
      </c>
    </row>
    <row r="38" spans="2:50" ht="18" customHeight="1" x14ac:dyDescent="0.35">
      <c r="B38" t="s">
        <v>80</v>
      </c>
      <c r="C38" s="4">
        <f>C31/C$34</f>
        <v>0.5625</v>
      </c>
      <c r="D38" s="5" t="s">
        <v>86</v>
      </c>
      <c r="E38" s="11">
        <f t="shared" ref="E38:F41" si="8">E30/E$34</f>
        <v>0.375</v>
      </c>
      <c r="F38" s="4">
        <f t="shared" si="8"/>
        <v>0.2857142857142857</v>
      </c>
      <c r="G38" s="10">
        <f t="shared" ref="G38:H41" si="9">G30/G$34</f>
        <v>0.25</v>
      </c>
      <c r="H38" s="11">
        <f t="shared" si="9"/>
        <v>0.2857142857142857</v>
      </c>
      <c r="I38" s="4">
        <f t="shared" ref="I38:J41" si="10">I30/I$34</f>
        <v>0.375</v>
      </c>
      <c r="J38" s="4">
        <f t="shared" si="10"/>
        <v>0.35714285714285715</v>
      </c>
      <c r="K38" s="11">
        <f t="shared" ref="K38:L41" si="11">K30/K$34</f>
        <v>0.5</v>
      </c>
      <c r="L38" s="4">
        <f t="shared" si="11"/>
        <v>0.5</v>
      </c>
      <c r="M38" s="4">
        <f t="shared" ref="M38:N41" si="12">M30/M$34</f>
        <v>0.1875</v>
      </c>
      <c r="N38" s="4">
        <f t="shared" si="12"/>
        <v>0.21428571428571427</v>
      </c>
      <c r="O38" s="4">
        <f t="shared" ref="O38:P41" si="13">O30/O$34</f>
        <v>0.25</v>
      </c>
      <c r="P38" s="4">
        <f t="shared" si="13"/>
        <v>0.2857142857142857</v>
      </c>
      <c r="Q38" s="4">
        <f t="shared" ref="Q38:R41" si="14">Q30/Q$34</f>
        <v>0.3125</v>
      </c>
      <c r="R38" s="4">
        <f t="shared" si="14"/>
        <v>0.35714285714285715</v>
      </c>
      <c r="S38" s="4">
        <f t="shared" ref="S38:T41" si="15">S30/S$34</f>
        <v>0.25</v>
      </c>
      <c r="T38" s="4">
        <f t="shared" si="15"/>
        <v>0.2857142857142857</v>
      </c>
      <c r="U38" s="5" t="s">
        <v>92</v>
      </c>
      <c r="V38" s="11">
        <f t="shared" si="6"/>
        <v>0.5</v>
      </c>
      <c r="W38" s="4">
        <f t="shared" si="6"/>
        <v>0.5714285714285714</v>
      </c>
      <c r="X38" s="5" t="s">
        <v>98</v>
      </c>
      <c r="Y38" s="11">
        <f>Y30/Y$35</f>
        <v>0.73333333333333328</v>
      </c>
      <c r="Z38" s="10">
        <f t="shared" ref="Z38:AB42" si="16">Z30/Z$35</f>
        <v>0.69230769230769229</v>
      </c>
      <c r="AA38" s="4">
        <f>AA30/AA$35</f>
        <v>0.13333333333333333</v>
      </c>
      <c r="AB38" s="7">
        <f t="shared" si="16"/>
        <v>0.15384615384615385</v>
      </c>
      <c r="AC38" s="4">
        <f>AC30/AC$35</f>
        <v>6.6666666666666666E-2</v>
      </c>
      <c r="AD38" s="7">
        <f t="shared" ref="AD38" si="17">AD30/AD$35</f>
        <v>7.6923076923076927E-2</v>
      </c>
      <c r="AE38" s="4">
        <f>AE30/AE$35</f>
        <v>6.6666666666666666E-2</v>
      </c>
      <c r="AF38" s="7">
        <f t="shared" ref="AF38" si="18">AF30/AF$35</f>
        <v>7.6923076923076927E-2</v>
      </c>
      <c r="AG38" s="4">
        <f>AG30/AG$35</f>
        <v>0.2</v>
      </c>
      <c r="AH38" s="7">
        <f t="shared" ref="AH38" si="19">AH30/AH$35</f>
        <v>0.23076923076923078</v>
      </c>
      <c r="AI38" s="4">
        <f>AI30/AI$35</f>
        <v>0.2</v>
      </c>
      <c r="AJ38" s="7">
        <f t="shared" ref="AJ38" si="20">AJ30/AJ$35</f>
        <v>0.23076923076923078</v>
      </c>
      <c r="AK38" s="4">
        <f>AK30/AK$35</f>
        <v>6.6666666666666666E-2</v>
      </c>
      <c r="AL38" s="7">
        <f t="shared" ref="AL38" si="21">AL30/AL$35</f>
        <v>7.6923076923076927E-2</v>
      </c>
      <c r="AM38" s="4">
        <f>AM30/AM$35</f>
        <v>0.13333333333333333</v>
      </c>
      <c r="AN38" s="7">
        <f t="shared" ref="AN38" si="22">AN30/AN$35</f>
        <v>0.15384615384615385</v>
      </c>
      <c r="AO38" s="4">
        <f>AO30/AO$35</f>
        <v>0.13333333333333333</v>
      </c>
      <c r="AP38" s="7">
        <f t="shared" ref="AP38" si="23">AP30/AP$35</f>
        <v>0.15384615384615385</v>
      </c>
      <c r="AQ38" s="4">
        <f>AQ30/AQ$35</f>
        <v>0</v>
      </c>
      <c r="AR38" s="7">
        <f t="shared" ref="AR38" si="24">AR30/AR$35</f>
        <v>0</v>
      </c>
      <c r="AS38" s="4">
        <f>AS30/AS$35</f>
        <v>0</v>
      </c>
      <c r="AT38" s="7">
        <f t="shared" ref="AT38" si="25">AT30/AT$35</f>
        <v>0</v>
      </c>
      <c r="AU38" s="4">
        <f>AU30/AU$35</f>
        <v>0</v>
      </c>
      <c r="AV38" s="7">
        <f t="shared" ref="AV38" si="26">AV30/AV$35</f>
        <v>0</v>
      </c>
      <c r="AW38" s="4">
        <f>AW30/AW$35</f>
        <v>6.6666666666666666E-2</v>
      </c>
      <c r="AX38" s="7">
        <f t="shared" ref="AX38" si="27">AX30/AX$35</f>
        <v>7.6923076923076927E-2</v>
      </c>
    </row>
    <row r="39" spans="2:50" ht="18" customHeight="1" x14ac:dyDescent="0.35">
      <c r="B39" t="s">
        <v>81</v>
      </c>
      <c r="C39" s="4">
        <f>C32/C$34</f>
        <v>0.25</v>
      </c>
      <c r="D39" s="5" t="s">
        <v>83</v>
      </c>
      <c r="E39" s="4">
        <f t="shared" si="8"/>
        <v>0.125</v>
      </c>
      <c r="F39" s="4">
        <f t="shared" si="8"/>
        <v>0.14285714285714285</v>
      </c>
      <c r="G39" s="4">
        <f t="shared" si="9"/>
        <v>0.125</v>
      </c>
      <c r="H39" s="4">
        <f t="shared" si="9"/>
        <v>7.1428571428571425E-2</v>
      </c>
      <c r="I39" s="4">
        <f t="shared" si="10"/>
        <v>0.25</v>
      </c>
      <c r="J39" s="4">
        <f t="shared" si="10"/>
        <v>0.21428571428571427</v>
      </c>
      <c r="K39" s="4">
        <f t="shared" si="11"/>
        <v>0.125</v>
      </c>
      <c r="L39" s="4">
        <f t="shared" si="11"/>
        <v>0.14285714285714285</v>
      </c>
      <c r="M39" s="4">
        <f t="shared" si="12"/>
        <v>0.25</v>
      </c>
      <c r="N39" s="4">
        <f t="shared" si="12"/>
        <v>0.2857142857142857</v>
      </c>
      <c r="O39" s="4">
        <f t="shared" si="13"/>
        <v>6.25E-2</v>
      </c>
      <c r="P39" s="4">
        <f t="shared" si="13"/>
        <v>7.1428571428571425E-2</v>
      </c>
      <c r="Q39" s="4">
        <f t="shared" si="14"/>
        <v>0.4375</v>
      </c>
      <c r="R39" s="4">
        <f t="shared" si="14"/>
        <v>0.35714285714285715</v>
      </c>
      <c r="S39" s="4">
        <f t="shared" si="15"/>
        <v>0.1875</v>
      </c>
      <c r="T39" s="4">
        <f t="shared" si="15"/>
        <v>0.21428571428571427</v>
      </c>
      <c r="U39" s="5" t="s">
        <v>93</v>
      </c>
      <c r="V39" s="4">
        <f t="shared" si="6"/>
        <v>0</v>
      </c>
      <c r="W39" s="4">
        <f t="shared" si="6"/>
        <v>0</v>
      </c>
      <c r="X39" s="5" t="s">
        <v>99</v>
      </c>
      <c r="Y39" s="4">
        <f>Y31/Y$35</f>
        <v>6.6666666666666666E-2</v>
      </c>
      <c r="Z39" s="7">
        <f t="shared" si="16"/>
        <v>7.6923076923076927E-2</v>
      </c>
      <c r="AA39" s="4">
        <f>AA31/AA$35</f>
        <v>6.6666666666666666E-2</v>
      </c>
      <c r="AB39" s="7">
        <f t="shared" si="16"/>
        <v>7.6923076923076927E-2</v>
      </c>
      <c r="AC39" s="4">
        <f>AC31/AC$35</f>
        <v>0</v>
      </c>
      <c r="AD39" s="7">
        <f t="shared" ref="AD39" si="28">AD31/AD$35</f>
        <v>0</v>
      </c>
      <c r="AE39" s="4">
        <f>AE31/AE$35</f>
        <v>6.6666666666666666E-2</v>
      </c>
      <c r="AF39" s="7">
        <f t="shared" ref="AF39" si="29">AF31/AF$35</f>
        <v>7.6923076923076927E-2</v>
      </c>
      <c r="AG39" s="4">
        <f>AG31/AG$35</f>
        <v>0.2</v>
      </c>
      <c r="AH39" s="7">
        <f t="shared" ref="AH39" si="30">AH31/AH$35</f>
        <v>0.15384615384615385</v>
      </c>
      <c r="AI39" s="4">
        <f>AI31/AI$35</f>
        <v>0.6</v>
      </c>
      <c r="AJ39" s="7">
        <f t="shared" ref="AJ39" si="31">AJ31/AJ$35</f>
        <v>0.53846153846153844</v>
      </c>
      <c r="AK39" s="4">
        <f>AK31/AK$35</f>
        <v>6.6666666666666666E-2</v>
      </c>
      <c r="AL39" s="7">
        <f t="shared" ref="AL39" si="32">AL31/AL$35</f>
        <v>7.6923076923076927E-2</v>
      </c>
      <c r="AM39" s="4">
        <f>AM31/AM$35</f>
        <v>0.2</v>
      </c>
      <c r="AN39" s="7">
        <f t="shared" ref="AN39" si="33">AN31/AN$35</f>
        <v>0.23076923076923078</v>
      </c>
      <c r="AO39" s="4">
        <f>AO31/AO$35</f>
        <v>0.26666666666666666</v>
      </c>
      <c r="AP39" s="7">
        <f t="shared" ref="AP39" si="34">AP31/AP$35</f>
        <v>0.30769230769230771</v>
      </c>
      <c r="AQ39" s="4">
        <f>AQ31/AQ$35</f>
        <v>6.6666666666666666E-2</v>
      </c>
      <c r="AR39" s="7">
        <f t="shared" ref="AR39" si="35">AR31/AR$35</f>
        <v>7.6923076923076927E-2</v>
      </c>
      <c r="AS39" s="4">
        <f>AS31/AS$35</f>
        <v>0</v>
      </c>
      <c r="AT39" s="7">
        <f t="shared" ref="AT39" si="36">AT31/AT$35</f>
        <v>0</v>
      </c>
      <c r="AU39" s="4">
        <f>AU31/AU$35</f>
        <v>0</v>
      </c>
      <c r="AV39" s="7">
        <f t="shared" ref="AV39" si="37">AV31/AV$35</f>
        <v>0</v>
      </c>
      <c r="AW39" s="4">
        <f>AW31/AW$35</f>
        <v>0.13333333333333333</v>
      </c>
      <c r="AX39" s="7">
        <f t="shared" ref="AX39" si="38">AX31/AX$35</f>
        <v>0.15384615384615385</v>
      </c>
    </row>
    <row r="40" spans="2:50" ht="18" customHeight="1" x14ac:dyDescent="0.35">
      <c r="B40" t="s">
        <v>82</v>
      </c>
      <c r="C40" s="4">
        <f>C33/C$34</f>
        <v>6.25E-2</v>
      </c>
      <c r="D40" s="5" t="s">
        <v>84</v>
      </c>
      <c r="E40" s="4">
        <f t="shared" si="8"/>
        <v>0.125</v>
      </c>
      <c r="F40" s="4">
        <f t="shared" si="8"/>
        <v>0.14285714285714285</v>
      </c>
      <c r="G40" s="4">
        <f t="shared" si="9"/>
        <v>0.1875</v>
      </c>
      <c r="H40" s="4">
        <f t="shared" si="9"/>
        <v>0.21428571428571427</v>
      </c>
      <c r="I40" s="4">
        <f t="shared" si="10"/>
        <v>0.125</v>
      </c>
      <c r="J40" s="4">
        <f t="shared" si="10"/>
        <v>0.14285714285714285</v>
      </c>
      <c r="K40" s="4">
        <f t="shared" si="11"/>
        <v>0</v>
      </c>
      <c r="L40" s="4">
        <f t="shared" si="11"/>
        <v>0</v>
      </c>
      <c r="M40" s="4">
        <f t="shared" si="12"/>
        <v>0.5</v>
      </c>
      <c r="N40" s="4">
        <f t="shared" si="12"/>
        <v>0.42857142857142855</v>
      </c>
      <c r="O40" s="4">
        <f t="shared" si="13"/>
        <v>0.4375</v>
      </c>
      <c r="P40" s="4">
        <f t="shared" si="13"/>
        <v>0.42857142857142855</v>
      </c>
      <c r="Q40" s="4">
        <f t="shared" si="14"/>
        <v>0.1875</v>
      </c>
      <c r="R40" s="4">
        <f t="shared" si="14"/>
        <v>0.21428571428571427</v>
      </c>
      <c r="S40" s="4">
        <f t="shared" si="15"/>
        <v>0.4375</v>
      </c>
      <c r="T40" s="4">
        <f t="shared" si="15"/>
        <v>0.35714285714285715</v>
      </c>
      <c r="U40" s="5" t="s">
        <v>94</v>
      </c>
      <c r="V40" s="4">
        <f t="shared" si="6"/>
        <v>6.25E-2</v>
      </c>
      <c r="W40" s="4">
        <f t="shared" si="6"/>
        <v>7.1428571428571425E-2</v>
      </c>
      <c r="X40" s="5" t="s">
        <v>100</v>
      </c>
      <c r="Y40" s="4">
        <f>Y32/Y$35</f>
        <v>0</v>
      </c>
      <c r="Z40" s="7">
        <f t="shared" si="16"/>
        <v>0</v>
      </c>
      <c r="AA40" s="4">
        <f>AA32/AA$35</f>
        <v>0</v>
      </c>
      <c r="AB40" s="7">
        <f t="shared" si="16"/>
        <v>0</v>
      </c>
      <c r="AC40" s="4">
        <f>AC32/AC$35</f>
        <v>0</v>
      </c>
      <c r="AD40" s="7">
        <f t="shared" ref="AD40" si="39">AD32/AD$35</f>
        <v>0</v>
      </c>
      <c r="AE40" s="4">
        <f>AE32/AE$35</f>
        <v>6.6666666666666666E-2</v>
      </c>
      <c r="AF40" s="7">
        <f t="shared" ref="AF40" si="40">AF32/AF$35</f>
        <v>7.6923076923076927E-2</v>
      </c>
      <c r="AG40" s="4">
        <f>AG32/AG$35</f>
        <v>0.2</v>
      </c>
      <c r="AH40" s="7">
        <f t="shared" ref="AH40" si="41">AH32/AH$35</f>
        <v>0.15384615384615385</v>
      </c>
      <c r="AI40" s="4">
        <f>AI32/AI$35</f>
        <v>6.6666666666666666E-2</v>
      </c>
      <c r="AJ40" s="7">
        <f t="shared" ref="AJ40" si="42">AJ32/AJ$35</f>
        <v>7.6923076923076927E-2</v>
      </c>
      <c r="AK40" s="4">
        <f>AK32/AK$35</f>
        <v>0.2</v>
      </c>
      <c r="AL40" s="7">
        <f t="shared" ref="AL40" si="43">AL32/AL$35</f>
        <v>0.15384615384615385</v>
      </c>
      <c r="AM40" s="4">
        <f>AM32/AM$35</f>
        <v>0</v>
      </c>
      <c r="AN40" s="7">
        <f t="shared" ref="AN40" si="44">AN32/AN$35</f>
        <v>0</v>
      </c>
      <c r="AO40" s="4">
        <f>AO32/AO$35</f>
        <v>0</v>
      </c>
      <c r="AP40" s="7">
        <f t="shared" ref="AP40" si="45">AP32/AP$35</f>
        <v>0</v>
      </c>
      <c r="AQ40" s="4">
        <f>AQ32/AQ$35</f>
        <v>0</v>
      </c>
      <c r="AR40" s="7">
        <f t="shared" ref="AR40" si="46">AR32/AR$35</f>
        <v>0</v>
      </c>
      <c r="AS40" s="4">
        <f>AS32/AS$35</f>
        <v>0</v>
      </c>
      <c r="AT40" s="7">
        <f t="shared" ref="AT40" si="47">AT32/AT$35</f>
        <v>0</v>
      </c>
      <c r="AU40" s="4">
        <f>AU32/AU$35</f>
        <v>0</v>
      </c>
      <c r="AV40" s="7">
        <f t="shared" ref="AV40" si="48">AV32/AV$35</f>
        <v>0</v>
      </c>
      <c r="AW40" s="4">
        <f>AW32/AW$35</f>
        <v>0</v>
      </c>
      <c r="AX40" s="7">
        <f t="shared" ref="AX40" si="49">AX32/AX$35</f>
        <v>0</v>
      </c>
    </row>
    <row r="41" spans="2:50" ht="18" customHeight="1" x14ac:dyDescent="0.35">
      <c r="D41" s="5" t="s">
        <v>85</v>
      </c>
      <c r="E41" s="4">
        <f t="shared" si="8"/>
        <v>0</v>
      </c>
      <c r="F41" s="4">
        <f t="shared" si="8"/>
        <v>0</v>
      </c>
      <c r="G41" s="4">
        <f t="shared" si="9"/>
        <v>0</v>
      </c>
      <c r="H41" s="4">
        <f t="shared" si="9"/>
        <v>0</v>
      </c>
      <c r="I41" s="4">
        <f t="shared" si="10"/>
        <v>0</v>
      </c>
      <c r="J41" s="4">
        <f t="shared" si="10"/>
        <v>0</v>
      </c>
      <c r="K41" s="4">
        <f t="shared" si="11"/>
        <v>0</v>
      </c>
      <c r="L41" s="4">
        <f t="shared" si="11"/>
        <v>0</v>
      </c>
      <c r="M41" s="4">
        <f t="shared" si="12"/>
        <v>0</v>
      </c>
      <c r="N41" s="4">
        <f t="shared" si="12"/>
        <v>0</v>
      </c>
      <c r="O41" s="10">
        <f t="shared" si="13"/>
        <v>0.125</v>
      </c>
      <c r="P41" s="4">
        <f t="shared" si="13"/>
        <v>7.1428571428571425E-2</v>
      </c>
      <c r="Q41" s="4">
        <f t="shared" si="14"/>
        <v>6.25E-2</v>
      </c>
      <c r="R41" s="4">
        <f t="shared" si="14"/>
        <v>7.1428571428571425E-2</v>
      </c>
      <c r="S41" s="8">
        <f t="shared" si="15"/>
        <v>0.125</v>
      </c>
      <c r="T41" s="11">
        <f t="shared" si="15"/>
        <v>0.14285714285714285</v>
      </c>
      <c r="U41" s="5" t="s">
        <v>95</v>
      </c>
      <c r="V41" s="4">
        <f t="shared" si="6"/>
        <v>0</v>
      </c>
      <c r="W41" s="4">
        <f t="shared" si="6"/>
        <v>0</v>
      </c>
      <c r="X41" s="5" t="s">
        <v>101</v>
      </c>
      <c r="Y41" s="4">
        <f>Y33/Y$35</f>
        <v>0</v>
      </c>
      <c r="Z41" s="7">
        <f t="shared" si="16"/>
        <v>0</v>
      </c>
      <c r="AA41" s="4">
        <f>AA33/AA$35</f>
        <v>0.53333333333333333</v>
      </c>
      <c r="AB41" s="7">
        <f t="shared" si="16"/>
        <v>0.46153846153846156</v>
      </c>
      <c r="AC41" s="11">
        <f>AC33/AC$35</f>
        <v>0.73333333333333328</v>
      </c>
      <c r="AD41" s="10">
        <f t="shared" ref="AD41" si="50">AD33/AD$35</f>
        <v>0.69230769230769229</v>
      </c>
      <c r="AE41" s="11">
        <f>AE33/AE$35</f>
        <v>0.8</v>
      </c>
      <c r="AF41" s="7">
        <f t="shared" ref="AF41" si="51">AF33/AF$35</f>
        <v>0.76923076923076927</v>
      </c>
      <c r="AG41" s="4">
        <f>AG33/AG$35</f>
        <v>0.33333333333333331</v>
      </c>
      <c r="AH41" s="7">
        <f t="shared" ref="AH41" si="52">AH33/AH$35</f>
        <v>0.38461538461538464</v>
      </c>
      <c r="AI41" s="4">
        <f>AI33/AI$35</f>
        <v>6.6666666666666666E-2</v>
      </c>
      <c r="AJ41" s="7">
        <f t="shared" ref="AJ41" si="53">AJ33/AJ$35</f>
        <v>7.6923076923076927E-2</v>
      </c>
      <c r="AK41" s="4">
        <f>AK33/AK$35</f>
        <v>0.6</v>
      </c>
      <c r="AL41" s="7">
        <f t="shared" ref="AL41" si="54">AL33/AL$35</f>
        <v>0.61538461538461542</v>
      </c>
      <c r="AM41" s="4">
        <f>AM33/AM$35</f>
        <v>0.53333333333333333</v>
      </c>
      <c r="AN41" s="7">
        <f t="shared" ref="AN41" si="55">AN33/AN$35</f>
        <v>0.46153846153846156</v>
      </c>
      <c r="AO41" s="4">
        <f>AO33/AO$35</f>
        <v>0.53333333333333333</v>
      </c>
      <c r="AP41" s="7">
        <f t="shared" ref="AP41" si="56">AP33/AP$35</f>
        <v>0.46153846153846156</v>
      </c>
      <c r="AQ41" s="4">
        <f>AQ33/AQ$35</f>
        <v>0.26666666666666666</v>
      </c>
      <c r="AR41" s="7">
        <f t="shared" ref="AR41" si="57">AR33/AR$35</f>
        <v>0.23076923076923078</v>
      </c>
      <c r="AS41" s="4">
        <f>AS33/AS$35</f>
        <v>6.6666666666666666E-2</v>
      </c>
      <c r="AT41" s="7">
        <f t="shared" ref="AT41" si="58">AT33/AT$35</f>
        <v>7.6923076923076927E-2</v>
      </c>
      <c r="AU41" s="4">
        <f>AU33/AU$35</f>
        <v>0.26666666666666666</v>
      </c>
      <c r="AV41" s="7">
        <f t="shared" ref="AV41" si="59">AV33/AV$35</f>
        <v>0.23076923076923078</v>
      </c>
      <c r="AW41" s="4">
        <f>AW33/AW$35</f>
        <v>0.46666666666666667</v>
      </c>
      <c r="AX41" s="7">
        <f t="shared" ref="AX41" si="60">AX33/AX$35</f>
        <v>0.38461538461538464</v>
      </c>
    </row>
    <row r="42" spans="2:50" x14ac:dyDescent="0.35">
      <c r="X42" s="5" t="s">
        <v>102</v>
      </c>
      <c r="Y42" s="4">
        <f>Y34/Y$35</f>
        <v>0</v>
      </c>
      <c r="Z42" s="7">
        <f t="shared" si="16"/>
        <v>0</v>
      </c>
      <c r="AA42" s="4">
        <f>AA34/AA$35</f>
        <v>0.26666666666666666</v>
      </c>
      <c r="AB42" s="7">
        <f t="shared" si="16"/>
        <v>0.30769230769230771</v>
      </c>
      <c r="AC42" s="4">
        <f>AC34/AC$35</f>
        <v>0.2</v>
      </c>
      <c r="AD42" s="7">
        <f t="shared" ref="AD42" si="61">AD34/AD$35</f>
        <v>0.23076923076923078</v>
      </c>
      <c r="AE42" s="4">
        <f>AE34/AE$35</f>
        <v>0</v>
      </c>
      <c r="AF42" s="7">
        <f t="shared" ref="AF42" si="62">AF34/AF$35</f>
        <v>0</v>
      </c>
      <c r="AG42" s="4">
        <f>AG34/AG$35</f>
        <v>0</v>
      </c>
      <c r="AH42" s="7">
        <f t="shared" ref="AH42" si="63">AH34/AH$35</f>
        <v>0</v>
      </c>
      <c r="AI42" s="4">
        <f>AI34/AI$35</f>
        <v>0</v>
      </c>
      <c r="AJ42" s="7">
        <f t="shared" ref="AJ42" si="64">AJ34/AJ$35</f>
        <v>0</v>
      </c>
      <c r="AK42" s="4">
        <f>AK34/AK$35</f>
        <v>6.6666666666666666E-2</v>
      </c>
      <c r="AL42" s="7">
        <f t="shared" ref="AL42" si="65">AL34/AL$35</f>
        <v>7.6923076923076927E-2</v>
      </c>
      <c r="AM42" s="4">
        <f>AM34/AM$35</f>
        <v>6.6666666666666666E-2</v>
      </c>
      <c r="AN42" s="7">
        <f t="shared" ref="AN42" si="66">AN34/AN$35</f>
        <v>7.6923076923076927E-2</v>
      </c>
      <c r="AO42" s="4">
        <f>AO34/AO$35</f>
        <v>0</v>
      </c>
      <c r="AP42" s="7">
        <f t="shared" ref="AP42" si="67">AP34/AP$35</f>
        <v>0</v>
      </c>
      <c r="AQ42" s="4">
        <f>AQ34/AQ$35</f>
        <v>0.66666666666666663</v>
      </c>
      <c r="AR42" s="10">
        <f t="shared" ref="AR42" si="68">AR34/AR$35</f>
        <v>0.69230769230769229</v>
      </c>
      <c r="AS42" s="4">
        <f>AS34/AS$35</f>
        <v>0.93333333333333335</v>
      </c>
      <c r="AT42" s="11">
        <f t="shared" ref="AT42" si="69">AT34/AT$35</f>
        <v>0.92307692307692313</v>
      </c>
      <c r="AU42" s="4">
        <f>AU34/AU$35</f>
        <v>0.73333333333333328</v>
      </c>
      <c r="AV42" s="11">
        <f t="shared" ref="AV42" si="70">AV34/AV$35</f>
        <v>0.76923076923076927</v>
      </c>
      <c r="AW42" s="4">
        <f>AW34/AW$35</f>
        <v>0.33333333333333331</v>
      </c>
      <c r="AX42" s="7">
        <f t="shared" ref="AX42" si="71">AX34/AX$35</f>
        <v>0.38461538461538464</v>
      </c>
    </row>
  </sheetData>
  <sortState ref="A3:CE18">
    <sortCondition ref="C3:C18"/>
  </sortState>
  <pageMargins left="0.75" right="0.75" top="1" bottom="1" header="0.5" footer="0.5"/>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KiKaJo Ddembe</cp:lastModifiedBy>
  <cp:lastPrinted>2018-09-27T03:47:03Z</cp:lastPrinted>
  <dcterms:created xsi:type="dcterms:W3CDTF">2018-03-28T10:59:58Z</dcterms:created>
  <dcterms:modified xsi:type="dcterms:W3CDTF">2018-09-27T04:04:39Z</dcterms:modified>
</cp:coreProperties>
</file>